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30" yWindow="165" windowWidth="15480" windowHeight="11640" activeTab="2"/>
  </bookViews>
  <sheets>
    <sheet name="Table S1" sheetId="5" r:id="rId1"/>
    <sheet name="Table S2" sheetId="2" r:id="rId2"/>
    <sheet name="Table S3" sheetId="1" r:id="rId3"/>
    <sheet name="Table S4" sheetId="4" r:id="rId4"/>
  </sheets>
  <definedNames>
    <definedName name="_xlnm.Print_Area" localSheetId="2">'Table S3'!#REF!</definedName>
  </definedNames>
  <calcPr calcId="125725"/>
</workbook>
</file>

<file path=xl/calcChain.xml><?xml version="1.0" encoding="utf-8"?>
<calcChain xmlns="http://schemas.openxmlformats.org/spreadsheetml/2006/main">
  <c r="E221" i="4"/>
  <c r="A221"/>
  <c r="E220"/>
  <c r="A220"/>
  <c r="E219"/>
  <c r="A219"/>
  <c r="E218"/>
  <c r="A218"/>
  <c r="E217"/>
  <c r="A217"/>
  <c r="E216"/>
  <c r="A216"/>
  <c r="E215"/>
  <c r="A215"/>
  <c r="E214"/>
  <c r="A214"/>
  <c r="E213"/>
  <c r="A213"/>
  <c r="E212"/>
  <c r="A212"/>
  <c r="E211"/>
  <c r="A211"/>
  <c r="E210"/>
  <c r="A210"/>
  <c r="E209"/>
  <c r="A209"/>
  <c r="E208"/>
  <c r="A208"/>
  <c r="E207"/>
  <c r="A207"/>
  <c r="E206"/>
  <c r="A206"/>
  <c r="E205"/>
  <c r="A205"/>
  <c r="E204"/>
  <c r="A204"/>
  <c r="E203"/>
  <c r="A203"/>
  <c r="E202"/>
  <c r="A202"/>
  <c r="E201"/>
  <c r="A201"/>
  <c r="E200"/>
  <c r="A200"/>
  <c r="E199"/>
  <c r="A199"/>
  <c r="E198"/>
  <c r="A198"/>
  <c r="E197"/>
  <c r="A197"/>
  <c r="E196"/>
  <c r="A196"/>
  <c r="E195"/>
  <c r="A195"/>
  <c r="E194"/>
  <c r="A194"/>
  <c r="E193"/>
  <c r="A193"/>
  <c r="E192"/>
  <c r="A192"/>
  <c r="E191"/>
  <c r="A191"/>
  <c r="E190"/>
  <c r="A190"/>
  <c r="E189"/>
  <c r="A189"/>
  <c r="E188"/>
  <c r="A188"/>
  <c r="E187"/>
  <c r="A187"/>
  <c r="E186"/>
  <c r="A186"/>
  <c r="E185"/>
  <c r="A185"/>
  <c r="E184"/>
  <c r="A184"/>
  <c r="E183"/>
  <c r="A183"/>
  <c r="E182"/>
  <c r="A182"/>
  <c r="E181"/>
  <c r="A181"/>
  <c r="E180"/>
  <c r="A180"/>
  <c r="E179"/>
  <c r="A179"/>
  <c r="E178"/>
  <c r="A178"/>
  <c r="E177"/>
  <c r="A177"/>
  <c r="E176"/>
  <c r="A176"/>
  <c r="E175"/>
  <c r="A175"/>
  <c r="E174"/>
  <c r="A174"/>
  <c r="E173"/>
  <c r="A173"/>
  <c r="E172"/>
  <c r="A172"/>
  <c r="E171"/>
  <c r="A171"/>
  <c r="E170"/>
  <c r="A170"/>
  <c r="E169"/>
  <c r="A169"/>
  <c r="E168"/>
  <c r="A168"/>
  <c r="E167"/>
  <c r="A167"/>
  <c r="E166"/>
  <c r="A166"/>
  <c r="E165"/>
  <c r="A165"/>
  <c r="E164"/>
  <c r="A164"/>
  <c r="E163"/>
  <c r="A163"/>
  <c r="E162"/>
  <c r="A162"/>
  <c r="E161"/>
  <c r="A161"/>
  <c r="E160"/>
  <c r="A160"/>
  <c r="E159"/>
  <c r="A159"/>
  <c r="E158"/>
  <c r="A158"/>
  <c r="E157"/>
  <c r="A157"/>
  <c r="E156"/>
  <c r="A156"/>
  <c r="E155"/>
  <c r="A155"/>
  <c r="E154"/>
  <c r="A154"/>
  <c r="E153"/>
  <c r="A153"/>
  <c r="E152"/>
  <c r="A152"/>
  <c r="E151"/>
  <c r="A151"/>
  <c r="E150"/>
  <c r="A150"/>
  <c r="E149"/>
  <c r="A149"/>
  <c r="E148"/>
  <c r="A148"/>
  <c r="E147"/>
  <c r="A147"/>
  <c r="E146"/>
  <c r="A146"/>
  <c r="E145"/>
  <c r="A145"/>
  <c r="E144"/>
  <c r="A144"/>
  <c r="E143"/>
  <c r="A143"/>
  <c r="E142"/>
  <c r="A142"/>
  <c r="E141"/>
  <c r="A141"/>
  <c r="E140"/>
  <c r="A140"/>
  <c r="E139"/>
  <c r="A139"/>
  <c r="E138"/>
  <c r="A138"/>
  <c r="E137"/>
  <c r="A137"/>
  <c r="E136"/>
  <c r="A136"/>
  <c r="E135"/>
  <c r="A135"/>
  <c r="E134"/>
  <c r="A134"/>
  <c r="E133"/>
  <c r="A133"/>
  <c r="E132"/>
  <c r="A132"/>
  <c r="E131"/>
  <c r="A131"/>
  <c r="E130"/>
  <c r="A130"/>
  <c r="E129"/>
  <c r="A129"/>
  <c r="E128"/>
  <c r="A128"/>
  <c r="E127"/>
  <c r="A127"/>
  <c r="E126"/>
  <c r="A126"/>
  <c r="E125"/>
  <c r="A125"/>
  <c r="E124"/>
  <c r="A124"/>
  <c r="E123"/>
  <c r="A123"/>
  <c r="E122"/>
  <c r="A122"/>
  <c r="E121"/>
  <c r="A121"/>
  <c r="E120"/>
  <c r="A120"/>
  <c r="E119"/>
  <c r="A119"/>
  <c r="E118"/>
  <c r="A118"/>
  <c r="E117"/>
  <c r="A117"/>
  <c r="E116"/>
  <c r="A116"/>
  <c r="E115"/>
  <c r="A115"/>
  <c r="E114"/>
  <c r="A114"/>
  <c r="E113"/>
  <c r="A113"/>
  <c r="E112"/>
  <c r="A112"/>
  <c r="E111"/>
  <c r="A111"/>
  <c r="E110"/>
  <c r="A110"/>
  <c r="E109"/>
  <c r="A109"/>
  <c r="E108"/>
  <c r="A108"/>
  <c r="E107"/>
  <c r="A107"/>
  <c r="E106"/>
  <c r="A106"/>
  <c r="E105"/>
  <c r="A105"/>
  <c r="E104"/>
  <c r="A104"/>
  <c r="E103"/>
  <c r="A103"/>
  <c r="E102"/>
  <c r="A102"/>
  <c r="E101"/>
  <c r="A101"/>
  <c r="E100"/>
  <c r="A100"/>
  <c r="E99"/>
  <c r="A99"/>
  <c r="E98"/>
  <c r="A98"/>
  <c r="E97"/>
  <c r="A97"/>
  <c r="E96"/>
  <c r="A96"/>
  <c r="E95"/>
  <c r="A95"/>
  <c r="E94"/>
  <c r="A94"/>
  <c r="E93"/>
  <c r="A93"/>
  <c r="E92"/>
  <c r="A92"/>
  <c r="E91"/>
  <c r="A91"/>
  <c r="E90"/>
  <c r="A90"/>
  <c r="E89"/>
  <c r="A89"/>
  <c r="E88"/>
  <c r="A88"/>
  <c r="E87"/>
  <c r="A87"/>
  <c r="E86"/>
  <c r="A86"/>
  <c r="E85"/>
  <c r="A85"/>
  <c r="E84"/>
  <c r="A84"/>
  <c r="E83"/>
  <c r="A83"/>
  <c r="E82"/>
  <c r="A82"/>
  <c r="E81"/>
  <c r="A81"/>
  <c r="E80"/>
  <c r="A80"/>
  <c r="E79"/>
  <c r="A79"/>
  <c r="E78"/>
  <c r="A78"/>
  <c r="E77"/>
  <c r="A77"/>
  <c r="E76"/>
  <c r="A76"/>
  <c r="E75"/>
  <c r="A75"/>
  <c r="E74"/>
  <c r="A74"/>
  <c r="E73"/>
  <c r="A73"/>
  <c r="E72"/>
  <c r="A72"/>
  <c r="E71"/>
  <c r="A71"/>
  <c r="E70"/>
  <c r="A70"/>
  <c r="E69"/>
  <c r="A69"/>
  <c r="E68"/>
  <c r="A68"/>
  <c r="E67"/>
  <c r="A67"/>
  <c r="E66"/>
  <c r="A66"/>
  <c r="E65"/>
  <c r="A65"/>
  <c r="E64"/>
  <c r="A64"/>
  <c r="E63"/>
  <c r="A63"/>
  <c r="E62"/>
  <c r="A62"/>
  <c r="E61"/>
  <c r="A61"/>
  <c r="E60"/>
  <c r="A60"/>
  <c r="E59"/>
  <c r="A59"/>
  <c r="E58"/>
  <c r="A58"/>
  <c r="E57"/>
  <c r="A57"/>
  <c r="E56"/>
  <c r="A56"/>
  <c r="E55"/>
  <c r="A55"/>
  <c r="E54"/>
  <c r="A54"/>
  <c r="E53"/>
  <c r="A53"/>
  <c r="E52"/>
  <c r="A52"/>
  <c r="E51"/>
  <c r="A51"/>
  <c r="E50"/>
  <c r="A50"/>
  <c r="E49"/>
  <c r="A49"/>
  <c r="E48"/>
  <c r="A48"/>
  <c r="E47"/>
  <c r="A47"/>
  <c r="E46"/>
  <c r="A46"/>
  <c r="E45"/>
  <c r="A45"/>
  <c r="E44"/>
  <c r="A44"/>
  <c r="E43"/>
  <c r="A43"/>
  <c r="E42"/>
  <c r="A42"/>
  <c r="E41"/>
  <c r="A41"/>
  <c r="E40"/>
  <c r="A40"/>
  <c r="E39"/>
  <c r="A39"/>
  <c r="E38"/>
  <c r="A38"/>
  <c r="E37"/>
  <c r="A37"/>
  <c r="E36"/>
  <c r="A36"/>
  <c r="E35"/>
  <c r="A35"/>
  <c r="E34"/>
  <c r="A34"/>
  <c r="E33"/>
  <c r="A33"/>
  <c r="E32"/>
  <c r="A32"/>
  <c r="E31"/>
  <c r="A31"/>
  <c r="E30"/>
  <c r="A30"/>
  <c r="E29"/>
  <c r="A29"/>
  <c r="E28"/>
  <c r="A28"/>
  <c r="E27"/>
  <c r="A27"/>
  <c r="E26"/>
  <c r="A26"/>
  <c r="E25"/>
  <c r="A25"/>
  <c r="E24"/>
  <c r="A24"/>
  <c r="E23"/>
  <c r="A23"/>
  <c r="E22"/>
  <c r="A22"/>
  <c r="E21"/>
  <c r="A21"/>
  <c r="E20"/>
  <c r="A20"/>
  <c r="E19"/>
  <c r="A19"/>
  <c r="E18"/>
  <c r="A18"/>
  <c r="E17"/>
  <c r="A17"/>
  <c r="E16"/>
  <c r="A16"/>
  <c r="E15"/>
  <c r="A15"/>
  <c r="E14"/>
  <c r="A14"/>
  <c r="E13"/>
  <c r="A13"/>
  <c r="E12"/>
  <c r="A12"/>
  <c r="E11"/>
  <c r="A11"/>
  <c r="E10"/>
  <c r="A10"/>
  <c r="E9"/>
  <c r="A9"/>
  <c r="E8"/>
  <c r="A8"/>
  <c r="E7"/>
  <c r="A7"/>
  <c r="E6"/>
  <c r="A6"/>
  <c r="E5"/>
  <c r="A5"/>
  <c r="E4"/>
  <c r="A4"/>
  <c r="E3"/>
  <c r="A3"/>
  <c r="E266"/>
  <c r="A266"/>
  <c r="E265"/>
  <c r="A265"/>
  <c r="E264"/>
  <c r="A264"/>
  <c r="E263"/>
  <c r="A263"/>
  <c r="E262"/>
  <c r="A262"/>
  <c r="E261"/>
  <c r="A261"/>
  <c r="E260"/>
  <c r="A260"/>
  <c r="E259"/>
  <c r="A259"/>
  <c r="E258"/>
  <c r="A258"/>
  <c r="E257"/>
  <c r="A257"/>
  <c r="E256"/>
  <c r="A256"/>
  <c r="E255"/>
  <c r="A255"/>
  <c r="E254"/>
  <c r="A254"/>
  <c r="E253"/>
  <c r="A253"/>
  <c r="E252"/>
  <c r="A252"/>
  <c r="E251"/>
  <c r="A251"/>
  <c r="E250"/>
  <c r="A250"/>
  <c r="E249"/>
  <c r="A249"/>
  <c r="E248"/>
  <c r="A248"/>
  <c r="E247"/>
  <c r="A247"/>
  <c r="E246"/>
  <c r="A246"/>
  <c r="E245"/>
  <c r="A245"/>
  <c r="E244"/>
  <c r="A244"/>
  <c r="E243"/>
  <c r="A243"/>
  <c r="E242"/>
  <c r="A242"/>
  <c r="E241"/>
  <c r="A241"/>
  <c r="E240"/>
  <c r="A240"/>
  <c r="E239"/>
  <c r="A239"/>
  <c r="E238"/>
  <c r="A238"/>
  <c r="E237"/>
  <c r="A237"/>
  <c r="E236"/>
  <c r="A236"/>
  <c r="E235"/>
  <c r="A235"/>
  <c r="E234"/>
  <c r="A234"/>
  <c r="E233"/>
  <c r="A233"/>
  <c r="E232"/>
  <c r="A232"/>
  <c r="E231"/>
  <c r="A231"/>
  <c r="E230"/>
  <c r="A230"/>
  <c r="E229"/>
  <c r="A229"/>
  <c r="E228"/>
  <c r="A228"/>
  <c r="E227"/>
  <c r="A227"/>
  <c r="E226"/>
  <c r="A226"/>
  <c r="E225"/>
  <c r="A225"/>
  <c r="E224"/>
  <c r="A224"/>
  <c r="E223"/>
  <c r="A223"/>
  <c r="G1"/>
  <c r="F1"/>
  <c r="D1"/>
  <c r="C1"/>
  <c r="B1"/>
</calcChain>
</file>

<file path=xl/sharedStrings.xml><?xml version="1.0" encoding="utf-8"?>
<sst xmlns="http://schemas.openxmlformats.org/spreadsheetml/2006/main" count="2271" uniqueCount="1385">
  <si>
    <t>Gene Name</t>
  </si>
  <si>
    <t xml:space="preserve">Synuclein, alpha (non A4 component of amyloid precursor) </t>
  </si>
  <si>
    <t xml:space="preserve">Prostaglandin-endoperoxide synthase 1 (prostaglandin G/H synthase and cyclooxygenase) </t>
  </si>
  <si>
    <t xml:space="preserve">Allograft inflammatory factor 1 </t>
  </si>
  <si>
    <t xml:space="preserve">Proline-serine-threonine phosphatase interacting protein 1 </t>
  </si>
  <si>
    <t xml:space="preserve">Vanin 1 </t>
  </si>
  <si>
    <t xml:space="preserve">Scavenger receptor cysteine-rich type 1 protein M160 </t>
  </si>
  <si>
    <t xml:space="preserve">Fc fragment of IgG, low affinity IIa, receptor for (CD32) </t>
  </si>
  <si>
    <t xml:space="preserve">Arachidonate 5-lipoxygenase-activating protein </t>
  </si>
  <si>
    <t xml:space="preserve">CD28 antigen (Tp44) </t>
  </si>
  <si>
    <t xml:space="preserve">T-cell activation GTPase activating protein </t>
  </si>
  <si>
    <t xml:space="preserve">CD33 antigen (gp67) </t>
  </si>
  <si>
    <t xml:space="preserve">Membrane-spanning 4-domains, subfamily A, member 4 </t>
  </si>
  <si>
    <t xml:space="preserve">LIM domain only 1 (rhombotin 1) </t>
  </si>
  <si>
    <t xml:space="preserve">Hypothetical protein MGC35558 </t>
  </si>
  <si>
    <t xml:space="preserve">SAM domain, SH3 domain and nuclear localisation signals, 1 </t>
  </si>
  <si>
    <t xml:space="preserve">FYN binding protein (FYB-120/130) </t>
  </si>
  <si>
    <t xml:space="preserve">Dynein, cytoplasmic, intermediate polypeptide 1 </t>
  </si>
  <si>
    <t xml:space="preserve">Fc fragment of IgG, low affinity IIb, receptor for (CD32) </t>
  </si>
  <si>
    <t xml:space="preserve">B-cell linker </t>
  </si>
  <si>
    <t xml:space="preserve">Vav 1 oncogene </t>
  </si>
  <si>
    <t xml:space="preserve">NADPH oxidase 4 </t>
  </si>
  <si>
    <t xml:space="preserve">Interferon regulatory factor 5 </t>
  </si>
  <si>
    <t xml:space="preserve">Calcium channel, voltage-dependent, alpha 2/delta 3 subunit </t>
  </si>
  <si>
    <t xml:space="preserve">Solute carrier family 38, member 4 </t>
  </si>
  <si>
    <t xml:space="preserve">Cyclic nucleotide gated channel alpha 1 </t>
  </si>
  <si>
    <t xml:space="preserve">Epstein-Barr virus induced gene 2 (lymphocyte-specific G protein-coupled receptor) </t>
  </si>
  <si>
    <t xml:space="preserve">2,3-bisphosphoglycerate mutase </t>
  </si>
  <si>
    <t xml:space="preserve">Neutrophil cytosolic factor 2 (65kDa, chronic granulomatous disease, autosomal 2) </t>
  </si>
  <si>
    <t xml:space="preserve">Tropomodulin 1 </t>
  </si>
  <si>
    <t xml:space="preserve">Heat shock 70kDa protein 6 (HSP70B') </t>
  </si>
  <si>
    <t xml:space="preserve">GLI pathogenesis-related 1 (glioma) </t>
  </si>
  <si>
    <t xml:space="preserve">ELL associated factor 2 </t>
  </si>
  <si>
    <t xml:space="preserve">RAB32, member RAS oncogene family </t>
  </si>
  <si>
    <t xml:space="preserve">Chemokine (C-C motif) ligand 3 </t>
  </si>
  <si>
    <t xml:space="preserve">IL2-inducible T-cell kinase </t>
  </si>
  <si>
    <t xml:space="preserve">Pleckstrin homology, Sec7 and coiled-coil domains, binding protein </t>
  </si>
  <si>
    <t xml:space="preserve">Hypothetical protein LOC149351 </t>
  </si>
  <si>
    <t xml:space="preserve">Ribonuclease, RNase A family, k6 </t>
  </si>
  <si>
    <t xml:space="preserve">Dehydrogenase/reductase (SDR family) member 7 </t>
  </si>
  <si>
    <t xml:space="preserve">Toll-like receptor 6 </t>
  </si>
  <si>
    <t xml:space="preserve">Ankyrin repeat domain 27 (VPS9 domain) </t>
  </si>
  <si>
    <t xml:space="preserve">Interleukin 10 receptor, alpha </t>
  </si>
  <si>
    <t xml:space="preserve">S-phase response (cyclin-related) </t>
  </si>
  <si>
    <t xml:space="preserve">Toll-like receptor 1 </t>
  </si>
  <si>
    <t xml:space="preserve">5-hydroxytryptamine (serotonin) receptor 2B </t>
  </si>
  <si>
    <t xml:space="preserve">NADPH cytochrome B5 oxidoreductase </t>
  </si>
  <si>
    <t xml:space="preserve">Chromosome 9 open reading frame 103 </t>
  </si>
  <si>
    <t xml:space="preserve">Secretory protein LOC284013 </t>
  </si>
  <si>
    <t xml:space="preserve">Lymphocyte cytosolic protein 2 (SH2 domain containing leukocyte protein of 76kDa) </t>
  </si>
  <si>
    <t xml:space="preserve">OTU domain containing 1 </t>
  </si>
  <si>
    <t xml:space="preserve">Solute carrier organic anion transporter family, member 2B1 </t>
  </si>
  <si>
    <t xml:space="preserve">Bone marrow stromal cell antigen 1 </t>
  </si>
  <si>
    <t xml:space="preserve">Rho GTPase activating protein 9 </t>
  </si>
  <si>
    <t xml:space="preserve">Zinc finger, A20 domain containing 3 </t>
  </si>
  <si>
    <t xml:space="preserve">Annexin A3 </t>
  </si>
  <si>
    <t xml:space="preserve">CD83 antigen (activated B lymphocytes, immunoglobulin superfamily) </t>
  </si>
  <si>
    <t xml:space="preserve">Chromosome 10 open reading frame 48 </t>
  </si>
  <si>
    <t xml:space="preserve">Cryptochrome 1 (photolyase-like) </t>
  </si>
  <si>
    <t xml:space="preserve">VENT-like homeobox 2 </t>
  </si>
  <si>
    <t xml:space="preserve">Chromosome 18 open reading frame 8 </t>
  </si>
  <si>
    <t xml:space="preserve">Protein tyrosine phosphatase, receptor type, C </t>
  </si>
  <si>
    <t xml:space="preserve">Ecotropic viral integration site 2A </t>
  </si>
  <si>
    <t xml:space="preserve">Macrophage scavenger receptor 1 </t>
  </si>
  <si>
    <t xml:space="preserve">Chromosome 20 open reading frame 39 </t>
  </si>
  <si>
    <t xml:space="preserve">Ectonucleotide pyrophosphatase/phosphodiesterase 3 </t>
  </si>
  <si>
    <t xml:space="preserve">ATPase, Class I, type 8B, member 4 </t>
  </si>
  <si>
    <t xml:space="preserve">Cytochrome b-245, beta polypeptide (chronic granulomatous disease) </t>
  </si>
  <si>
    <t xml:space="preserve">Erythrocyte membrane protein band 4.2 </t>
  </si>
  <si>
    <t xml:space="preserve">Erythrocyte membrane protein band 4.1-like 3 </t>
  </si>
  <si>
    <t xml:space="preserve">Leukocyte immunoglobulin-like receptor, subfamily A (without TM domain), member 4 </t>
  </si>
  <si>
    <t xml:space="preserve">Pleckstrin homology, Sec7 and coiled-coil domains 4 </t>
  </si>
  <si>
    <t xml:space="preserve">T-box 21 </t>
  </si>
  <si>
    <t xml:space="preserve">Prostaglandin F receptor (FP) </t>
  </si>
  <si>
    <t xml:space="preserve">Chemokine (C-C motif) ligand 2 </t>
  </si>
  <si>
    <t xml:space="preserve">Serine protease inhibitor, Kazal type 1 </t>
  </si>
  <si>
    <t xml:space="preserve">Carboxypeptidase, vitellogenic-like </t>
  </si>
  <si>
    <t xml:space="preserve">Thromboxane A synthase 1 (platelet, cytochrome P450, family 5, subfamily A) </t>
  </si>
  <si>
    <t xml:space="preserve">N-acetylneuraminate pyruvate lyase (dihydrodipicolinate synthase) </t>
  </si>
  <si>
    <t xml:space="preserve">Thiamin pyrophosphokinase 1 </t>
  </si>
  <si>
    <t xml:space="preserve">Neutrophil cytosolic factor 4, 40kDa </t>
  </si>
  <si>
    <t xml:space="preserve">ATPase, H+ transporting, lysosomal 14kDa, V1 subunit F </t>
  </si>
  <si>
    <t xml:space="preserve">Atrophin-1 interacting protein 1 </t>
  </si>
  <si>
    <t xml:space="preserve">Integrin, alpha M (complement component receptor 3, alpha; also known as CD11b (p170), macrophage antigen alpha polypeptide) </t>
  </si>
  <si>
    <t xml:space="preserve">Toll-like receptor 7 </t>
  </si>
  <si>
    <t xml:space="preserve">Membrane-associated RING-CH protein I </t>
  </si>
  <si>
    <t xml:space="preserve">C-type (calcium dependent, carbohydrate-recognition domain) lectin, superfamily member 6 </t>
  </si>
  <si>
    <t xml:space="preserve">Glucagon-like peptide 2 receptor </t>
  </si>
  <si>
    <t xml:space="preserve">Complement component 1, q subcomponent, receptor 1 </t>
  </si>
  <si>
    <t xml:space="preserve">CD53 antigen </t>
  </si>
  <si>
    <t xml:space="preserve">Complement component 3a receptor 1 </t>
  </si>
  <si>
    <t xml:space="preserve">Ecotropic viral integration site 2B </t>
  </si>
  <si>
    <t xml:space="preserve">Ectodysplasin A </t>
  </si>
  <si>
    <t xml:space="preserve">Hypothetical protein FLJ20647 </t>
  </si>
  <si>
    <t xml:space="preserve">Cysteine-rich protein 1 (intestinal) </t>
  </si>
  <si>
    <t xml:space="preserve">Kelch-like 6 (Drosophila) </t>
  </si>
  <si>
    <t xml:space="preserve">Peptidylglycine alpha-amidating monooxygenase COOH-terminal interactor </t>
  </si>
  <si>
    <t xml:space="preserve">S100 calcium binding protein A4 (calcium protein, calvasculin, metastasin, murine placental homolog) </t>
  </si>
  <si>
    <t xml:space="preserve">Sodium channel, voltage-gated, type IX, alpha </t>
  </si>
  <si>
    <t xml:space="preserve">Monoamine oxidase B </t>
  </si>
  <si>
    <t xml:space="preserve">Hemopoietic cell kinase </t>
  </si>
  <si>
    <t xml:space="preserve">Chromosome 6 open reading frame 142 </t>
  </si>
  <si>
    <t xml:space="preserve">Leucine-rich repeat LGI family, member 2 </t>
  </si>
  <si>
    <t xml:space="preserve">CGI-26 protein </t>
  </si>
  <si>
    <t xml:space="preserve">S100 calcium binding protein A10 (annexin II ligand, calpactin I, light polypeptide (p11)) </t>
  </si>
  <si>
    <t xml:space="preserve">Chromosome 1 open reading frame 38 </t>
  </si>
  <si>
    <t xml:space="preserve">Leukocyte membrane antigen </t>
  </si>
  <si>
    <t xml:space="preserve">Hepatitis A virus cellular receptor 2 </t>
  </si>
  <si>
    <t xml:space="preserve">Nuclear RNA export factor 3 </t>
  </si>
  <si>
    <t xml:space="preserve">Chromosome X open reading frame 21 </t>
  </si>
  <si>
    <t xml:space="preserve">V-maf musculoaponeurotic fibrosarcoma oncogene homolog (avian) </t>
  </si>
  <si>
    <t xml:space="preserve">Low density lipoprotein-related protein 1B (deleted in tumors) </t>
  </si>
  <si>
    <t xml:space="preserve">HIV-1 Tat interactive protein 2, 30kDa </t>
  </si>
  <si>
    <t xml:space="preserve">Anterior pharynx defective 1B-like </t>
  </si>
  <si>
    <t xml:space="preserve">Tumor necrosis factor (ligand) superfamily, member 13b </t>
  </si>
  <si>
    <t xml:space="preserve">Hypothetical protein FLJ11193 </t>
  </si>
  <si>
    <t xml:space="preserve">Leukocyte immunoglobulin-like receptor, subfamily A (with TM domain), member 2 </t>
  </si>
  <si>
    <t xml:space="preserve">Protein tyrosine phosphatase, receptor type, O </t>
  </si>
  <si>
    <t xml:space="preserve">Adenosine monophosphate deaminase (isoform E) </t>
  </si>
  <si>
    <t xml:space="preserve">Centaurin, alpha 2 </t>
  </si>
  <si>
    <t xml:space="preserve">Tetratricopeptide repeat domain 7A </t>
  </si>
  <si>
    <t xml:space="preserve">Leptin receptor overlapping transcript-like 1 </t>
  </si>
  <si>
    <t xml:space="preserve">Toll-like receptor 3 </t>
  </si>
  <si>
    <t xml:space="preserve">Glycine amidinotransferase (L-arginine:glycine amidinotransferase) </t>
  </si>
  <si>
    <t xml:space="preserve">Full length insert cDNA clone YX74D05 </t>
  </si>
  <si>
    <t xml:space="preserve">CD38 antigen (p45) </t>
  </si>
  <si>
    <t xml:space="preserve">Chemokine (C-C motif) receptor 1 </t>
  </si>
  <si>
    <t xml:space="preserve">TRAF3-interacting Jun N-terminal kinase (JNK)-activating modulator </t>
  </si>
  <si>
    <t xml:space="preserve">CDNA FLJ41270 fis, clone BRAMY2036387 </t>
  </si>
  <si>
    <t xml:space="preserve">Prostaglandin I2 (prostacyclin) synthase </t>
  </si>
  <si>
    <t xml:space="preserve">Microfibrillar-associated protein 4 </t>
  </si>
  <si>
    <t xml:space="preserve">Family with sequence similarity 41, member C </t>
  </si>
  <si>
    <t xml:space="preserve">Chromosome 10 open reading frame 59 </t>
  </si>
  <si>
    <t xml:space="preserve">Sine oculis homeobox homolog 1 (Drosophila) </t>
  </si>
  <si>
    <t xml:space="preserve">CD244 natural killer cell receptor 2B4 </t>
  </si>
  <si>
    <t xml:space="preserve">Scinderin </t>
  </si>
  <si>
    <t xml:space="preserve">Interleukin 1 receptor, type II </t>
  </si>
  <si>
    <t xml:space="preserve">Vitrin </t>
  </si>
  <si>
    <t xml:space="preserve">Death-associated protein kinase 1 </t>
  </si>
  <si>
    <t xml:space="preserve">Colony stimulating factor 1 (macrophage) </t>
  </si>
  <si>
    <t xml:space="preserve">Hypothetical protein LOC51234 </t>
  </si>
  <si>
    <t xml:space="preserve">Embigin homolog (mouse) </t>
  </si>
  <si>
    <t xml:space="preserve">Adenosine A3 receptor </t>
  </si>
  <si>
    <t xml:space="preserve">Cytochrome P450, family 4, subfamily X, polypeptide 1 </t>
  </si>
  <si>
    <t xml:space="preserve">Growth differentiation factor 10 </t>
  </si>
  <si>
    <t xml:space="preserve">Transcription factor EC </t>
  </si>
  <si>
    <t xml:space="preserve">Hypothetical protein LOC283480 </t>
  </si>
  <si>
    <t xml:space="preserve">Dipeptidase 2 </t>
  </si>
  <si>
    <t xml:space="preserve">Src-like-adaptor </t>
  </si>
  <si>
    <t xml:space="preserve">Liver and lymph node sinusoidal endothelial cell C-type lectin </t>
  </si>
  <si>
    <t xml:space="preserve">Interleukin 6 receptor </t>
  </si>
  <si>
    <t xml:space="preserve">Angiogenin, ribonuclease, RNase A family, 5 </t>
  </si>
  <si>
    <t xml:space="preserve">G protein-coupled receptor 109B </t>
  </si>
  <si>
    <t xml:space="preserve">Ferritin, light polypeptide </t>
  </si>
  <si>
    <t xml:space="preserve">Syntaxin 7 </t>
  </si>
  <si>
    <t xml:space="preserve">Nedd4 family interacting protein 1 </t>
  </si>
  <si>
    <t xml:space="preserve">Tumor susceptibility gene 101 </t>
  </si>
  <si>
    <t xml:space="preserve">Cyclin D-type binding-protein 1 </t>
  </si>
  <si>
    <t xml:space="preserve">Carcinoembryonic antigen-related cell adhesion molecule 4 </t>
  </si>
  <si>
    <t xml:space="preserve">Solute carrier family 7 (cationic amino acid transporter, y+ system), member 7 </t>
  </si>
  <si>
    <t xml:space="preserve">Estrogen receptor 2 (ER beta) </t>
  </si>
  <si>
    <t xml:space="preserve">TRNA selenocysteine associated protein </t>
  </si>
  <si>
    <t xml:space="preserve">Homo sapiens, Similar to hect domain and RLD 2, clone IMAGE:4581928, mRNA </t>
  </si>
  <si>
    <t xml:space="preserve">Chromosome 6 open reading frame 145 </t>
  </si>
  <si>
    <t xml:space="preserve">CD48 antigen (B-cell membrane protein) </t>
  </si>
  <si>
    <t xml:space="preserve">Bridging integrator 2 </t>
  </si>
  <si>
    <t xml:space="preserve">Hypothetical protein LOC205251 </t>
  </si>
  <si>
    <t xml:space="preserve">Bladder cancer associated protein </t>
  </si>
  <si>
    <t xml:space="preserve">V-maf musculoaponeurotic fibrosarcoma oncogene homolog B (avian) </t>
  </si>
  <si>
    <t xml:space="preserve">Major histocompatibility complex, class II, DM alpha </t>
  </si>
  <si>
    <t xml:space="preserve">Formyl peptide receptor-like 2 </t>
  </si>
  <si>
    <t xml:space="preserve">Chordin-like 1 </t>
  </si>
  <si>
    <t xml:space="preserve">Zinc finger protein 545 </t>
  </si>
  <si>
    <t xml:space="preserve">Solute carrier family 37 (glycerol-3-phosphate transporter), member 2 </t>
  </si>
  <si>
    <t xml:space="preserve">Docking protein 2, 56kDa </t>
  </si>
  <si>
    <t xml:space="preserve">Similar to RPL23AP7 protein </t>
  </si>
  <si>
    <t xml:space="preserve">Mitochondrial ribosomal protein L40 </t>
  </si>
  <si>
    <t xml:space="preserve">Spleen tyrosine kinase </t>
  </si>
  <si>
    <t xml:space="preserve">Hypothetical protein FLJ32844 </t>
  </si>
  <si>
    <t xml:space="preserve">Hypothetical protein MGC19780 </t>
  </si>
  <si>
    <t xml:space="preserve">CDNA FLJ43660 fis, clone SYNOV4004823 </t>
  </si>
  <si>
    <t xml:space="preserve">Tripartite motif-containing 6 </t>
  </si>
  <si>
    <t xml:space="preserve">Alkylglycerone phosphate synthase </t>
  </si>
  <si>
    <t xml:space="preserve">Williams-Beuren syndrome chromosome region 5 </t>
  </si>
  <si>
    <t xml:space="preserve">Chromosome 2 open reading frame 22 </t>
  </si>
  <si>
    <t xml:space="preserve">Cyclin-dependent kinase inhibitor 2A (melanoma, p16, inhibits CDK4) </t>
  </si>
  <si>
    <t xml:space="preserve">Wiskott-Aldrich syndrome (eczema-thrombocytopenia) </t>
  </si>
  <si>
    <t xml:space="preserve">Solute carrier family 25, member 26 </t>
  </si>
  <si>
    <t xml:space="preserve">Phospholipase A1 member A </t>
  </si>
  <si>
    <t xml:space="preserve">Hypothetical protein BC013035 </t>
  </si>
  <si>
    <t xml:space="preserve">Actin binding LIM protein family, member 2 </t>
  </si>
  <si>
    <t xml:space="preserve">Glutaredoxin (thioltransferase) </t>
  </si>
  <si>
    <t xml:space="preserve">Related RAS viral (r-ras) oncogene homolog 2 </t>
  </si>
  <si>
    <t xml:space="preserve">Transcription factor EB </t>
  </si>
  <si>
    <t xml:space="preserve">Carbonic anhydrase I </t>
  </si>
  <si>
    <t xml:space="preserve">Proteoglycan 4 </t>
  </si>
  <si>
    <t xml:space="preserve">Phosphoinositide-3-kinase, catalytic, gamma polypeptide </t>
  </si>
  <si>
    <t xml:space="preserve">CD68 antigen </t>
  </si>
  <si>
    <t xml:space="preserve">Peptidase D </t>
  </si>
  <si>
    <t xml:space="preserve">Potassium voltage-gated channel, KQT-like subfamily, member 1 </t>
  </si>
  <si>
    <t xml:space="preserve">Calcium channel, voltage-dependent, alpha 2/delta subunit 4 </t>
  </si>
  <si>
    <t xml:space="preserve">Integrin, alpha E (antigen CD103, human mucosal lymphocyte antigen 1; alpha polypeptide) </t>
  </si>
  <si>
    <t xml:space="preserve">Glypican 4 </t>
  </si>
  <si>
    <t xml:space="preserve">Full length insert cDNA YI37C01 </t>
  </si>
  <si>
    <t xml:space="preserve">CD3Z antigen, zeta polypeptide (TiT3 complex) </t>
  </si>
  <si>
    <t xml:space="preserve">Caspase recruitment domain family, member 12 </t>
  </si>
  <si>
    <t xml:space="preserve">Hypothetical protein MGC13159 </t>
  </si>
  <si>
    <t xml:space="preserve">Histamine receptor H1 </t>
  </si>
  <si>
    <t xml:space="preserve">Chromosome 6 open reading frame 162 </t>
  </si>
  <si>
    <t xml:space="preserve">Integrin, beta 2 (antigen CD18 (p95), lymphocyte function-associated antigen 1; macrophage antigen 1 (mac-1) beta subunit) </t>
  </si>
  <si>
    <t xml:space="preserve">CD14 antigen </t>
  </si>
  <si>
    <t xml:space="preserve">Brain protein I3 </t>
  </si>
  <si>
    <t xml:space="preserve">Leukocyte immunoglobulin-like receptor, subfamily A (without TM domain), member 3 </t>
  </si>
  <si>
    <t xml:space="preserve">Chromosome 6 open reading frame 35 </t>
  </si>
  <si>
    <t xml:space="preserve">Peroxisomal acyl-CoA thioesterase 2B </t>
  </si>
  <si>
    <t xml:space="preserve">Nucleolar protein family A, member 3 (H/ACA small nucleolar RNPs) </t>
  </si>
  <si>
    <t xml:space="preserve">Biliverdin reductase A </t>
  </si>
  <si>
    <t xml:space="preserve">Neutrophil cytosolic factor 1 (47kDa, chronic granulomatous disease, autosomal 1) </t>
  </si>
  <si>
    <t xml:space="preserve">Lysosomal-associated membrane protein 2 </t>
  </si>
  <si>
    <t xml:space="preserve">Sialyltransferase 7 ((alpha-N-acetylneuraminyl-2,3-beta-galactosyl-1,3)-N-acetyl galactosaminide alpha-2,6-sialyltransferase) A </t>
  </si>
  <si>
    <t xml:space="preserve">Cytochrome P450, family 4, subfamily V, polypeptide 2 </t>
  </si>
  <si>
    <t xml:space="preserve">Malate dehydrogenase 1, NAD (soluble) </t>
  </si>
  <si>
    <t xml:space="preserve">Hypothetical protein LOC51255 </t>
  </si>
  <si>
    <t xml:space="preserve">Fibroblast growth factor 1 (acidic) </t>
  </si>
  <si>
    <t xml:space="preserve">Mitochondrial ribosomal protein L20 </t>
  </si>
  <si>
    <t xml:space="preserve">Lymphocyte cytosolic protein 1 (L-plastin) </t>
  </si>
  <si>
    <t xml:space="preserve">Hemoglobin, delta </t>
  </si>
  <si>
    <t xml:space="preserve">UDP-Gal:betaGlcNAc beta 1,3-galactosyltransferase, polypeptide 4 </t>
  </si>
  <si>
    <t xml:space="preserve">Hypothetical protein LOC339290 </t>
  </si>
  <si>
    <t xml:space="preserve">ATPase, H+ transporting, lysosomal V0 subunit a isoform 2 </t>
  </si>
  <si>
    <t xml:space="preserve">Hematopoietic cell-specific Lyn substrate 1 </t>
  </si>
  <si>
    <t xml:space="preserve">Leukocyte immunoglobulin-like receptor, subfamily B (with TM and ITIM domains), member 6 </t>
  </si>
  <si>
    <t xml:space="preserve">Engrailed homolog 1 </t>
  </si>
  <si>
    <t xml:space="preserve">HSPC023 protein </t>
  </si>
  <si>
    <t xml:space="preserve">Hypothetical protein LOC221143 </t>
  </si>
  <si>
    <t xml:space="preserve">ORM1-like 2 (S. cerevisiae) </t>
  </si>
  <si>
    <t xml:space="preserve">Acrosin binding protein </t>
  </si>
  <si>
    <t xml:space="preserve">SH2 domain containing 4A </t>
  </si>
  <si>
    <t xml:space="preserve">Small nuclear ribonucleoprotein polypeptide B'' </t>
  </si>
  <si>
    <t xml:space="preserve">Dynein, cytoplasmic, light polypeptide 2A </t>
  </si>
  <si>
    <t xml:space="preserve">Hypothetical protein FLJ20533 </t>
  </si>
  <si>
    <t xml:space="preserve">Chromosome 13 open reading frame 12 </t>
  </si>
  <si>
    <t xml:space="preserve">ATP synthase, H+ transporting, mitochondrial F0 complex, subunit d </t>
  </si>
  <si>
    <t xml:space="preserve">Chromosome 10 open reading frame 125 </t>
  </si>
  <si>
    <t xml:space="preserve">Hypothetical protein LOC284106 </t>
  </si>
  <si>
    <t>A_23_P126540</t>
  </si>
  <si>
    <t>A_23_P214627</t>
  </si>
  <si>
    <t>A_24_P347378</t>
  </si>
  <si>
    <t>A_24_P304154</t>
  </si>
  <si>
    <t>A_23_P428738</t>
  </si>
  <si>
    <t>A_23_P121716</t>
  </si>
  <si>
    <t>A_23_P71148</t>
  </si>
  <si>
    <t>A_23_P70843</t>
  </si>
  <si>
    <t>A_23_P7325</t>
  </si>
  <si>
    <t>A_23_P2431</t>
  </si>
  <si>
    <t>A_23_P168916</t>
  </si>
  <si>
    <t>A_23_P34676</t>
  </si>
  <si>
    <t>A_24_P283189</t>
  </si>
  <si>
    <t>A_23_P91095</t>
  </si>
  <si>
    <t>A_24_P301655</t>
  </si>
  <si>
    <t>A_23_P167328</t>
  </si>
  <si>
    <t>A_32_P175934</t>
  </si>
  <si>
    <t>A_23_P74547</t>
  </si>
  <si>
    <t>A_23_P15394</t>
  </si>
  <si>
    <t>A_23_P43490</t>
  </si>
  <si>
    <t>A_24_P70480</t>
  </si>
  <si>
    <t>A_24_P148717</t>
  </si>
  <si>
    <t>A_23_P92536</t>
  </si>
  <si>
    <t>A_23_P44674</t>
  </si>
  <si>
    <t>A_24_P407235</t>
  </si>
  <si>
    <t>A_23_P45133</t>
  </si>
  <si>
    <t>A_24_P914519</t>
  </si>
  <si>
    <t>A_24_P393449</t>
  </si>
  <si>
    <t>A_24_P221414</t>
  </si>
  <si>
    <t>A_23_P25566</t>
  </si>
  <si>
    <t>A_23_P34045</t>
  </si>
  <si>
    <t>A_23_P56404</t>
  </si>
  <si>
    <t>A_23_P140675</t>
  </si>
  <si>
    <t>A_23_P54100</t>
  </si>
  <si>
    <t>A_23_P78092</t>
  </si>
  <si>
    <t>A_23_P66694</t>
  </si>
  <si>
    <t>A_32_P74942</t>
  </si>
  <si>
    <t>A_23_P34644</t>
  </si>
  <si>
    <t>A_23_P435407</t>
  </si>
  <si>
    <t>A_24_P111106</t>
  </si>
  <si>
    <t>A_23_P208167</t>
  </si>
  <si>
    <t>A_32_P155247</t>
  </si>
  <si>
    <t>A_24_P393740</t>
  </si>
  <si>
    <t>A_23_P129064</t>
  </si>
  <si>
    <t>A_24_P355464</t>
  </si>
  <si>
    <t>A_23_P69908</t>
  </si>
  <si>
    <t>A_24_P75190</t>
  </si>
  <si>
    <t>A_24_P365526</t>
  </si>
  <si>
    <t>A_23_P73429</t>
  </si>
  <si>
    <t>A_24_P50245</t>
  </si>
  <si>
    <t>A_24_P277211</t>
  </si>
  <si>
    <t>A_23_P114903</t>
  </si>
  <si>
    <t>A_23_P16953</t>
  </si>
  <si>
    <t>A_24_P379413</t>
  </si>
  <si>
    <t>A_24_P52733</t>
  </si>
  <si>
    <t>A_24_P363609</t>
  </si>
  <si>
    <t>A_23_P218375</t>
  </si>
  <si>
    <t>A_23_P124108</t>
  </si>
  <si>
    <t>A_23_P329573</t>
  </si>
  <si>
    <t>A_23_P354151</t>
  </si>
  <si>
    <t>A_23_P429977</t>
  </si>
  <si>
    <t>A_32_P85495</t>
  </si>
  <si>
    <t>A_32_P181443</t>
  </si>
  <si>
    <t>A_23_P30547</t>
  </si>
  <si>
    <t>A_23_P87310</t>
  </si>
  <si>
    <t>A_32_P213103</t>
  </si>
  <si>
    <t>A_23_P85008</t>
  </si>
  <si>
    <t>A_23_P101950</t>
  </si>
  <si>
    <t>A_23_P164057</t>
  </si>
  <si>
    <t>A_24_P372223</t>
  </si>
  <si>
    <t>A_23_P138194</t>
  </si>
  <si>
    <t>A_23_P109508</t>
  </si>
  <si>
    <t>A_32_P30004</t>
  </si>
  <si>
    <t>A_23_P404536</t>
  </si>
  <si>
    <t>A_23_P83436</t>
  </si>
  <si>
    <t>A_23_P56578</t>
  </si>
  <si>
    <t>A_23_P251359</t>
  </si>
  <si>
    <t>A_23_P25994</t>
  </si>
  <si>
    <t>A_24_P302172</t>
  </si>
  <si>
    <t>A_24_P48723</t>
  </si>
  <si>
    <t>A_24_P64167</t>
  </si>
  <si>
    <t>A_23_P125451</t>
  </si>
  <si>
    <t>A_23_P204304</t>
  </si>
  <si>
    <t>A_23_P3014</t>
  </si>
  <si>
    <t>A_23_P94800</t>
  </si>
  <si>
    <t>A_23_P137984</t>
  </si>
  <si>
    <t>A_24_P3005</t>
  </si>
  <si>
    <t>A_23_P89431</t>
  </si>
  <si>
    <t>A_23_P373017</t>
  </si>
  <si>
    <t>A_23_P76914</t>
  </si>
  <si>
    <t>A_24_P239578</t>
  </si>
  <si>
    <t>A_23_P29939</t>
  </si>
  <si>
    <t>A_24_P724040</t>
  </si>
  <si>
    <t>A_23_P214079</t>
  </si>
  <si>
    <t>A_23_P9255</t>
  </si>
  <si>
    <t>A_32_P212886</t>
  </si>
  <si>
    <t>A_23_P10873</t>
  </si>
  <si>
    <t>A_23_P29922</t>
  </si>
  <si>
    <t>A_23_P112289</t>
  </si>
  <si>
    <t>A_23_P75839</t>
  </si>
  <si>
    <t>A_23_P38959</t>
  </si>
  <si>
    <t>A_23_P96331</t>
  </si>
  <si>
    <t>A_24_P351852</t>
  </si>
  <si>
    <t>A_23_P79398</t>
  </si>
  <si>
    <t>A_23_P368729</t>
  </si>
  <si>
    <t>A_23_P303260</t>
  </si>
  <si>
    <t>A_32_P216507</t>
  </si>
  <si>
    <t>A_23_P422071</t>
  </si>
  <si>
    <t>A_23_P64721</t>
  </si>
  <si>
    <t>A_24_P337700</t>
  </si>
  <si>
    <t>A_23_P134851</t>
  </si>
  <si>
    <t>A_23_P48997</t>
  </si>
  <si>
    <t>A_23_P99642</t>
  </si>
  <si>
    <t>A_24_P199251</t>
  </si>
  <si>
    <t>A_23_P93623</t>
  </si>
  <si>
    <t>A_23_P70670</t>
  </si>
  <si>
    <t>A_32_P78681</t>
  </si>
  <si>
    <t>A_24_P85775</t>
  </si>
  <si>
    <t>A_23_P90626</t>
  </si>
  <si>
    <t>A_23_P21376</t>
  </si>
  <si>
    <t>A_23_P17345</t>
  </si>
  <si>
    <t>A_23_P160286</t>
  </si>
  <si>
    <t>A_24_P17677</t>
  </si>
  <si>
    <t>A_23_P77818</t>
  </si>
  <si>
    <t>A_24_P307580</t>
  </si>
  <si>
    <t>A_23_P217938</t>
  </si>
  <si>
    <t>A_23_P14174</t>
  </si>
  <si>
    <t>A_23_P419624</t>
  </si>
  <si>
    <t>A_24_P303480</t>
  </si>
  <si>
    <t>A_24_P390096</t>
  </si>
  <si>
    <t>A_32_P70158</t>
  </si>
  <si>
    <t>A_23_P79094</t>
  </si>
  <si>
    <t>A_23_P142205</t>
  </si>
  <si>
    <t>A_23_P150768</t>
  </si>
  <si>
    <t>A_24_P159434</t>
  </si>
  <si>
    <t>A_32_P184394</t>
  </si>
  <si>
    <t>A_23_P405761</t>
  </si>
  <si>
    <t>A_23_P210811</t>
  </si>
  <si>
    <t>A_23_P4536</t>
  </si>
  <si>
    <t>A_23_P215931</t>
  </si>
  <si>
    <t>A_23_P87513</t>
  </si>
  <si>
    <t>A_23_P90497</t>
  </si>
  <si>
    <t>A_23_P26243</t>
  </si>
  <si>
    <t>A_23_P122915</t>
  </si>
  <si>
    <t>A_23_P145957</t>
  </si>
  <si>
    <t>A_24_P74559</t>
  </si>
  <si>
    <t>A_23_P419150</t>
  </si>
  <si>
    <t>A_23_P78677</t>
  </si>
  <si>
    <t>A_24_P124567</t>
  </si>
  <si>
    <t>A_24_P64344</t>
  </si>
  <si>
    <t>A_23_P78383</t>
  </si>
  <si>
    <t>A_23_P141555</t>
  </si>
  <si>
    <t>A_24_P739344</t>
  </si>
  <si>
    <t>A_23_P48029</t>
  </si>
  <si>
    <t>A_23_P25253</t>
  </si>
  <si>
    <t>A_23_P30995</t>
  </si>
  <si>
    <t>A_24_P100673</t>
  </si>
  <si>
    <t>A_23_P108708</t>
  </si>
  <si>
    <t>A_23_P85240</t>
  </si>
  <si>
    <t>A_23_P75769</t>
  </si>
  <si>
    <t>A_24_P294408</t>
  </si>
  <si>
    <t>A_23_P65254</t>
  </si>
  <si>
    <t>A_23_P162386</t>
  </si>
  <si>
    <t>A_23_P117506</t>
  </si>
  <si>
    <t>A_23_P85453</t>
  </si>
  <si>
    <t>A_23_P5342</t>
  </si>
  <si>
    <t>A_32_P220472</t>
  </si>
  <si>
    <t>A_32_P162066</t>
  </si>
  <si>
    <t>A_23_P134347</t>
  </si>
  <si>
    <t>A_24_P96762</t>
  </si>
  <si>
    <t>A_23_P253963</t>
  </si>
  <si>
    <t>A_23_P255376</t>
  </si>
  <si>
    <t>A_32_P168670</t>
  </si>
  <si>
    <t>A_24_P8768</t>
  </si>
  <si>
    <t>A_24_P321581</t>
  </si>
  <si>
    <t>A_23_P7194</t>
  </si>
  <si>
    <t>A_32_P104300</t>
  </si>
  <si>
    <t>A_23_P202501</t>
  </si>
  <si>
    <t>A_23_P54477</t>
  </si>
  <si>
    <t>A_24_P402825</t>
  </si>
  <si>
    <t>A_24_P373562</t>
  </si>
  <si>
    <t>A_23_P54968</t>
  </si>
  <si>
    <t>A_23_P252201</t>
  </si>
  <si>
    <t>A_23_P171336</t>
  </si>
  <si>
    <t>A_24_P388940</t>
  </si>
  <si>
    <t>A_24_P940909</t>
  </si>
  <si>
    <t>A_23_P119835</t>
  </si>
  <si>
    <t>A_23_P169003</t>
  </si>
  <si>
    <t>A_23_P29005</t>
  </si>
  <si>
    <t>A_23_P118025</t>
  </si>
  <si>
    <t>A_23_P64661</t>
  </si>
  <si>
    <t>A_24_P228667</t>
  </si>
  <si>
    <t>A_23_P338603</t>
  </si>
  <si>
    <t>A_23_P27781</t>
  </si>
  <si>
    <t>A_23_P163216</t>
  </si>
  <si>
    <t>A_23_P251043</t>
  </si>
  <si>
    <t>A_23_P62227</t>
  </si>
  <si>
    <t>A_23_P334414</t>
  </si>
  <si>
    <t>A_24_P209113</t>
  </si>
  <si>
    <t>A_23_P381431</t>
  </si>
  <si>
    <t>A_23_P205997</t>
  </si>
  <si>
    <t>A_32_P221352</t>
  </si>
  <si>
    <t>A_23_P153640</t>
  </si>
  <si>
    <t>A_23_P116168</t>
  </si>
  <si>
    <t>A_23_P255672</t>
  </si>
  <si>
    <t>A_23_P151120</t>
  </si>
  <si>
    <t>A_24_P923370</t>
  </si>
  <si>
    <t>A_23_P29924</t>
  </si>
  <si>
    <t>A_23_P157136</t>
  </si>
  <si>
    <t>A_24_P944253</t>
  </si>
  <si>
    <t>A_23_P145555</t>
  </si>
  <si>
    <t>A_23_P159893</t>
  </si>
  <si>
    <t>A_23_P353014</t>
  </si>
  <si>
    <t>A_24_P261005</t>
  </si>
  <si>
    <t>A_24_P368544</t>
  </si>
  <si>
    <t>A_24_P354724</t>
  </si>
  <si>
    <t>A_24_P381199</t>
  </si>
  <si>
    <t>A_23_P14515</t>
  </si>
  <si>
    <t>A_23_P23522</t>
  </si>
  <si>
    <t>A_23_P131375</t>
  </si>
  <si>
    <t>A_24_P684186</t>
  </si>
  <si>
    <t>A_23_P377965</t>
  </si>
  <si>
    <t>A_32_P358264</t>
  </si>
  <si>
    <t>A_23_P384635</t>
  </si>
  <si>
    <t>A_23_P257423</t>
  </si>
  <si>
    <t>A_24_P359295</t>
  </si>
  <si>
    <t>A_23_P420293</t>
  </si>
  <si>
    <t>A_23_P86931</t>
  </si>
  <si>
    <t>A_24_P374834</t>
  </si>
  <si>
    <t>A_23_P151368</t>
  </si>
  <si>
    <t>A_24_P293530</t>
  </si>
  <si>
    <t>A_24_P186379</t>
  </si>
  <si>
    <t>A_24_P326491</t>
  </si>
  <si>
    <t>A_23_P61466</t>
  </si>
  <si>
    <t>A_32_P79483</t>
  </si>
  <si>
    <t>A_23_P55356</t>
  </si>
  <si>
    <t>A_24_P719579</t>
  </si>
  <si>
    <t>A_24_P464540</t>
  </si>
  <si>
    <t>A_24_P212990</t>
  </si>
  <si>
    <t>A_32_P23838</t>
  </si>
  <si>
    <t>A_23_P153390</t>
  </si>
  <si>
    <t>A_23_P12746</t>
  </si>
  <si>
    <t>A_23_P123732</t>
  </si>
  <si>
    <t>A_23_P65068</t>
  </si>
  <si>
    <t>A_24_P152649</t>
  </si>
  <si>
    <t>A_32_P132748</t>
  </si>
  <si>
    <t>A_32_P116203</t>
  </si>
  <si>
    <t>A_24_P144620</t>
  </si>
  <si>
    <t>A_24_P930088</t>
  </si>
  <si>
    <t>A_32_P206839</t>
  </si>
  <si>
    <t>A_32_P222751</t>
  </si>
  <si>
    <t>Probe ID</t>
  </si>
  <si>
    <t>ENTREZ ID</t>
  </si>
  <si>
    <t>Gene Symbol</t>
  </si>
  <si>
    <t>P-value</t>
  </si>
  <si>
    <t>Up/DW</t>
  </si>
  <si>
    <t>ANGPT1</t>
  </si>
  <si>
    <t>Up</t>
  </si>
  <si>
    <t>Hs00375822_m1</t>
  </si>
  <si>
    <t>VEGFA</t>
  </si>
  <si>
    <t>Dw</t>
  </si>
  <si>
    <t>Hs00173626_m1</t>
  </si>
  <si>
    <t>ECM+adhesion</t>
  </si>
  <si>
    <t>TIMP2</t>
  </si>
  <si>
    <t>Hs00234278_m1</t>
  </si>
  <si>
    <t>CDH1</t>
  </si>
  <si>
    <t>Hs01023894_m1</t>
  </si>
  <si>
    <t>COL1A1</t>
  </si>
  <si>
    <t>Hs00164004_m1</t>
  </si>
  <si>
    <t>TGFB3</t>
  </si>
  <si>
    <t>Hs00234245_m1</t>
  </si>
  <si>
    <t>Inflammation</t>
  </si>
  <si>
    <t>CCL21</t>
  </si>
  <si>
    <t>Hs00171076_m1</t>
  </si>
  <si>
    <t>IGHD</t>
  </si>
  <si>
    <t>Hs00378878_m1</t>
  </si>
  <si>
    <t>LBP</t>
  </si>
  <si>
    <t>Hs01084624_m1</t>
  </si>
  <si>
    <t>IGKC</t>
  </si>
  <si>
    <t>Hs00415042_m1</t>
  </si>
  <si>
    <t>CD14</t>
  </si>
  <si>
    <t>SAA1+SAA2</t>
  </si>
  <si>
    <t>Hs00761940_s1</t>
  </si>
  <si>
    <t>CD68</t>
  </si>
  <si>
    <t>ERBB2</t>
  </si>
  <si>
    <t>Hs01001599_m1</t>
  </si>
  <si>
    <t>ESR1</t>
  </si>
  <si>
    <t>Hs00174860_m1</t>
  </si>
  <si>
    <t>ESR2</t>
  </si>
  <si>
    <t>Hs00230957_m1</t>
  </si>
  <si>
    <t>PGR</t>
  </si>
  <si>
    <t>Hs01556702_m1</t>
  </si>
  <si>
    <t>B2M</t>
  </si>
  <si>
    <t>Hs99999907_m1</t>
  </si>
  <si>
    <t>ADORA3</t>
  </si>
  <si>
    <t>AIF1</t>
  </si>
  <si>
    <t>ALOX5AP</t>
  </si>
  <si>
    <t>AMPD3</t>
  </si>
  <si>
    <t>ANG</t>
  </si>
  <si>
    <t>ANXA3</t>
  </si>
  <si>
    <t>BLVRA</t>
  </si>
  <si>
    <t>BPGM</t>
  </si>
  <si>
    <t>BST1</t>
  </si>
  <si>
    <t>C3AR1</t>
  </si>
  <si>
    <t>CA1</t>
  </si>
  <si>
    <t>CD247</t>
  </si>
  <si>
    <t>CD28</t>
  </si>
  <si>
    <t>CD33</t>
  </si>
  <si>
    <t>CD38</t>
  </si>
  <si>
    <t>CD48</t>
  </si>
  <si>
    <t>CD53</t>
  </si>
  <si>
    <t>CD69</t>
  </si>
  <si>
    <t>CDKN2A</t>
  </si>
  <si>
    <t>CEACAM4</t>
  </si>
  <si>
    <t>CCR1</t>
  </si>
  <si>
    <t>CNGA1</t>
  </si>
  <si>
    <t>CRIP1</t>
  </si>
  <si>
    <t>CRY1</t>
  </si>
  <si>
    <t>CSF1</t>
  </si>
  <si>
    <t>CYBB</t>
  </si>
  <si>
    <t>DAPK1</t>
  </si>
  <si>
    <t>DYNC1I1</t>
  </si>
  <si>
    <t>EBI2</t>
  </si>
  <si>
    <t>EDA</t>
  </si>
  <si>
    <t>EN1</t>
  </si>
  <si>
    <t>EPB42</t>
  </si>
  <si>
    <t>EVI2A</t>
  </si>
  <si>
    <t>EVI2B</t>
  </si>
  <si>
    <t>FCGR2A</t>
  </si>
  <si>
    <t>FCGR2B</t>
  </si>
  <si>
    <t>GPC4</t>
  </si>
  <si>
    <t>FGF1</t>
  </si>
  <si>
    <t>FPRL2</t>
  </si>
  <si>
    <t>FTL</t>
  </si>
  <si>
    <t>FYB</t>
  </si>
  <si>
    <t>GATM</t>
  </si>
  <si>
    <t>GDF10</t>
  </si>
  <si>
    <t>GLRX</t>
  </si>
  <si>
    <t>HBD</t>
  </si>
  <si>
    <t>HCK</t>
  </si>
  <si>
    <t>HCLS1</t>
  </si>
  <si>
    <t>HLA-DMA</t>
  </si>
  <si>
    <t>HRH1</t>
  </si>
  <si>
    <t>HSPA6</t>
  </si>
  <si>
    <t>HTR2B</t>
  </si>
  <si>
    <t>IL6R</t>
  </si>
  <si>
    <t>IL7R</t>
  </si>
  <si>
    <t>IL10RA</t>
  </si>
  <si>
    <t>IRF5</t>
  </si>
  <si>
    <t>ITGAE</t>
  </si>
  <si>
    <t>ITGAM</t>
  </si>
  <si>
    <t>ITGB2</t>
  </si>
  <si>
    <t>ITK</t>
  </si>
  <si>
    <t>KCNQ1</t>
  </si>
  <si>
    <t>LAMP2</t>
  </si>
  <si>
    <t>LCP1</t>
  </si>
  <si>
    <t>LCP2</t>
  </si>
  <si>
    <t>LMO1</t>
  </si>
  <si>
    <t>MAF</t>
  </si>
  <si>
    <t>MAOB</t>
  </si>
  <si>
    <t>MDH1</t>
  </si>
  <si>
    <t>MFAP4</t>
  </si>
  <si>
    <t>MSR1</t>
  </si>
  <si>
    <t>NCF2</t>
  </si>
  <si>
    <t>NCF4</t>
  </si>
  <si>
    <t>NDUFB8</t>
  </si>
  <si>
    <t>P2RX7</t>
  </si>
  <si>
    <t>ENPP3</t>
  </si>
  <si>
    <t>PEPD</t>
  </si>
  <si>
    <t>VIT</t>
  </si>
  <si>
    <t>PIK3CG</t>
  </si>
  <si>
    <t>LGMN</t>
  </si>
  <si>
    <t>PTGFR</t>
  </si>
  <si>
    <t>PTGIS</t>
  </si>
  <si>
    <t>PTGS1</t>
  </si>
  <si>
    <t>PTPRC</t>
  </si>
  <si>
    <t>PTPRO</t>
  </si>
  <si>
    <t>RGS1</t>
  </si>
  <si>
    <t>RNASE6</t>
  </si>
  <si>
    <t>S100A4</t>
  </si>
  <si>
    <t>S100A10</t>
  </si>
  <si>
    <t>SCN9A</t>
  </si>
  <si>
    <t>CCL2</t>
  </si>
  <si>
    <t>CCL3</t>
  </si>
  <si>
    <t>SIX1</t>
  </si>
  <si>
    <t>SLA</t>
  </si>
  <si>
    <t>SNCA</t>
  </si>
  <si>
    <t>SNRPB2</t>
  </si>
  <si>
    <t>SPINK1</t>
  </si>
  <si>
    <t>SYK</t>
  </si>
  <si>
    <t>TBXAS1</t>
  </si>
  <si>
    <t>TLR1</t>
  </si>
  <si>
    <t>TLR3</t>
  </si>
  <si>
    <t>TMOD1</t>
  </si>
  <si>
    <t>TSG101</t>
  </si>
  <si>
    <t>VAV1</t>
  </si>
  <si>
    <t>VLDLR</t>
  </si>
  <si>
    <t>WAS</t>
  </si>
  <si>
    <t>LAT2</t>
  </si>
  <si>
    <t>IL1R2</t>
  </si>
  <si>
    <t>TFEB</t>
  </si>
  <si>
    <t>STX7</t>
  </si>
  <si>
    <t>AGPS</t>
  </si>
  <si>
    <t>B3GALT4</t>
  </si>
  <si>
    <t>GPR109B</t>
  </si>
  <si>
    <t>VNN1</t>
  </si>
  <si>
    <t>DOK2</t>
  </si>
  <si>
    <t>PSTPIP1</t>
  </si>
  <si>
    <t>SLC7A7</t>
  </si>
  <si>
    <t>PAMCI</t>
  </si>
  <si>
    <t>ATP6V1F</t>
  </si>
  <si>
    <t>CD83</t>
  </si>
  <si>
    <t>GLP2R</t>
  </si>
  <si>
    <t>C1orf38</t>
  </si>
  <si>
    <t>PSCDBP</t>
  </si>
  <si>
    <t>MAGI2</t>
  </si>
  <si>
    <t>MAFB</t>
  </si>
  <si>
    <t>PRG4</t>
  </si>
  <si>
    <t>TLR6</t>
  </si>
  <si>
    <t>ATP5H</t>
  </si>
  <si>
    <t>HTATIP2</t>
  </si>
  <si>
    <t>TNFSF13B</t>
  </si>
  <si>
    <t>BLCAP</t>
  </si>
  <si>
    <t>RAB32</t>
  </si>
  <si>
    <t>GLIPR1</t>
  </si>
  <si>
    <t>LILRB3</t>
  </si>
  <si>
    <t>LILRA3</t>
  </si>
  <si>
    <t>SLCO2B1</t>
  </si>
  <si>
    <t>CD300A</t>
  </si>
  <si>
    <t>TFEC</t>
  </si>
  <si>
    <t>RRAS2</t>
  </si>
  <si>
    <t>CD93</t>
  </si>
  <si>
    <t>PDZD2</t>
  </si>
  <si>
    <t>EPB41L3</t>
  </si>
  <si>
    <t>LEPROTL1</t>
  </si>
  <si>
    <t>ATP6V0A2</t>
  </si>
  <si>
    <t>LILRA4</t>
  </si>
  <si>
    <t>CCNDBP1</t>
  </si>
  <si>
    <t>BRI3</t>
  </si>
  <si>
    <t>TPK1</t>
  </si>
  <si>
    <t>PSCD4</t>
  </si>
  <si>
    <t>VENTX</t>
  </si>
  <si>
    <t>C19orf53</t>
  </si>
  <si>
    <t>ORMDL2</t>
  </si>
  <si>
    <t>BLNK</t>
  </si>
  <si>
    <t>TBX21</t>
  </si>
  <si>
    <t>NOX4</t>
  </si>
  <si>
    <t>CLEC4A</t>
  </si>
  <si>
    <t>DERA</t>
  </si>
  <si>
    <t>CYB5R4</t>
  </si>
  <si>
    <t>TMEM85</t>
  </si>
  <si>
    <t>RNF181</t>
  </si>
  <si>
    <t>TLR7</t>
  </si>
  <si>
    <t>MS4A4A</t>
  </si>
  <si>
    <t>PLA1A</t>
  </si>
  <si>
    <t>POMP</t>
  </si>
  <si>
    <t>BIN2</t>
  </si>
  <si>
    <t>DHRS7</t>
  </si>
  <si>
    <t>CD244</t>
  </si>
  <si>
    <t>LRP1B</t>
  </si>
  <si>
    <t>ZFAND6</t>
  </si>
  <si>
    <t>FAM105A</t>
  </si>
  <si>
    <t>CPVL</t>
  </si>
  <si>
    <t>TRSPAP1</t>
  </si>
  <si>
    <t>TMEM70</t>
  </si>
  <si>
    <t>CCDC109B</t>
  </si>
  <si>
    <t>MAR1</t>
  </si>
  <si>
    <t>MRPL20</t>
  </si>
  <si>
    <t>SLC38A4</t>
  </si>
  <si>
    <t>LGI2</t>
  </si>
  <si>
    <t>C5orf22</t>
  </si>
  <si>
    <t>C10orf59</t>
  </si>
  <si>
    <t>NOLA3</t>
  </si>
  <si>
    <t>CACNA2D3</t>
  </si>
  <si>
    <t>CENTA2</t>
  </si>
  <si>
    <t>ST6GALNAC1</t>
  </si>
  <si>
    <t>EAF2</t>
  </si>
  <si>
    <t>NXF3</t>
  </si>
  <si>
    <t>C6orf162</t>
  </si>
  <si>
    <t>TTC7A</t>
  </si>
  <si>
    <t>NLRC4</t>
  </si>
  <si>
    <t>SH2D4A</t>
  </si>
  <si>
    <t>SAMSN1</t>
  </si>
  <si>
    <t>DPEP2</t>
  </si>
  <si>
    <t>ARHGAP9</t>
  </si>
  <si>
    <t>MRPL40</t>
  </si>
  <si>
    <t>CHCHD7</t>
  </si>
  <si>
    <t>LILRP2</t>
  </si>
  <si>
    <t>ATP8B4</t>
  </si>
  <si>
    <t>C20orf39</t>
  </si>
  <si>
    <t>CXorf21</t>
  </si>
  <si>
    <t>TRAF3IP3</t>
  </si>
  <si>
    <t>NDFIP1</t>
  </si>
  <si>
    <t>NPL</t>
  </si>
  <si>
    <t>APH1B</t>
  </si>
  <si>
    <t>DYNLRB1</t>
  </si>
  <si>
    <t>ANKRD27</t>
  </si>
  <si>
    <t>KIAA1826</t>
  </si>
  <si>
    <t>ABLIM2</t>
  </si>
  <si>
    <t>HAVCR2</t>
  </si>
  <si>
    <t>TMEM128</t>
  </si>
  <si>
    <t>SCIN</t>
  </si>
  <si>
    <t>KLHL6</t>
  </si>
  <si>
    <t>C6orf142</t>
  </si>
  <si>
    <t>CHRDL1</t>
  </si>
  <si>
    <t>CACNA2D4</t>
  </si>
  <si>
    <t>C8orf40</t>
  </si>
  <si>
    <t>SLC25A26</t>
  </si>
  <si>
    <t>TAGAP</t>
  </si>
  <si>
    <t>ACOT4</t>
  </si>
  <si>
    <t>TATDN3</t>
  </si>
  <si>
    <t>PQLC3</t>
  </si>
  <si>
    <t>EMB</t>
  </si>
  <si>
    <t>C18orf18</t>
  </si>
  <si>
    <t>LOC149351</t>
  </si>
  <si>
    <t>DZIP1L</t>
  </si>
  <si>
    <t>ALG14</t>
  </si>
  <si>
    <t>LOC205251</t>
  </si>
  <si>
    <t>C11orf45</t>
  </si>
  <si>
    <t>SLC37A2</t>
  </si>
  <si>
    <t>OTUD1</t>
  </si>
  <si>
    <t>N6AMT2</t>
  </si>
  <si>
    <t>CYP4X1</t>
  </si>
  <si>
    <t>C10orf125</t>
  </si>
  <si>
    <t>MKX</t>
  </si>
  <si>
    <t>CD163L1</t>
  </si>
  <si>
    <t>LOC283481</t>
  </si>
  <si>
    <t>VMO1</t>
  </si>
  <si>
    <t>CISD3</t>
  </si>
  <si>
    <t>FAM41C</t>
  </si>
  <si>
    <t>MGC70863</t>
  </si>
  <si>
    <t>CYP4V2</t>
  </si>
  <si>
    <t>CLEC4G</t>
  </si>
  <si>
    <t>MRC1L1</t>
  </si>
  <si>
    <t>C9orf103</t>
  </si>
  <si>
    <t>EID3</t>
  </si>
  <si>
    <t>LOC644189</t>
  </si>
  <si>
    <t>LOC646278</t>
  </si>
  <si>
    <t>NCF1</t>
  </si>
  <si>
    <t>C6orf35</t>
  </si>
  <si>
    <t>EZH2</t>
  </si>
  <si>
    <t>203358_s_at</t>
  </si>
  <si>
    <t>NINL</t>
  </si>
  <si>
    <t>207705_s_at</t>
  </si>
  <si>
    <t>CDK5RAP3</t>
  </si>
  <si>
    <t>218740_s_at</t>
  </si>
  <si>
    <t>ZDHHC11</t>
  </si>
  <si>
    <t>221646_s_at</t>
  </si>
  <si>
    <t>LOC644656</t>
  </si>
  <si>
    <t>229870_at</t>
  </si>
  <si>
    <t>DYX1C1</t>
  </si>
  <si>
    <t>235273_at</t>
  </si>
  <si>
    <t>---</t>
  </si>
  <si>
    <t>235902_at</t>
  </si>
  <si>
    <t>IQCA1</t>
  </si>
  <si>
    <t>238584_at</t>
  </si>
  <si>
    <t>SFI1</t>
  </si>
  <si>
    <t>36545_s_at</t>
  </si>
  <si>
    <t>COL16A1</t>
  </si>
  <si>
    <t>204345_at</t>
  </si>
  <si>
    <t>CCDC74A</t>
  </si>
  <si>
    <t>227966_s_at</t>
  </si>
  <si>
    <t>240405_at</t>
  </si>
  <si>
    <t>235771_at</t>
  </si>
  <si>
    <t>GAS5</t>
  </si>
  <si>
    <t>227517_s_at</t>
  </si>
  <si>
    <t>241863_x_at</t>
  </si>
  <si>
    <t>XIST</t>
  </si>
  <si>
    <t>214218_s_at</t>
  </si>
  <si>
    <t>LOC642587</t>
  </si>
  <si>
    <t>226755_at</t>
  </si>
  <si>
    <t>HNRPDL</t>
  </si>
  <si>
    <t>212454_x_at</t>
  </si>
  <si>
    <t>DIDO1</t>
  </si>
  <si>
    <t>213213_at</t>
  </si>
  <si>
    <t>221728_x_at</t>
  </si>
  <si>
    <t>MALAT1</t>
  </si>
  <si>
    <t>224558_s_at</t>
  </si>
  <si>
    <t>235892_at</t>
  </si>
  <si>
    <t>C1orf168</t>
  </si>
  <si>
    <t>238625_at</t>
  </si>
  <si>
    <t>DSC3</t>
  </si>
  <si>
    <t>206033_s_at</t>
  </si>
  <si>
    <t>CMYA5</t>
  </si>
  <si>
    <t>233520_s_at</t>
  </si>
  <si>
    <t>SYCP2</t>
  </si>
  <si>
    <t>206546_at</t>
  </si>
  <si>
    <t>CBX3</t>
  </si>
  <si>
    <t>1555920_at</t>
  </si>
  <si>
    <t>RPS24</t>
  </si>
  <si>
    <t>1555878_at</t>
  </si>
  <si>
    <t>CSNK1A1</t>
  </si>
  <si>
    <t>1556006_s_at</t>
  </si>
  <si>
    <t>TTC6</t>
  </si>
  <si>
    <t>1556666_a_at</t>
  </si>
  <si>
    <t>NFKBIZ</t>
  </si>
  <si>
    <t>223217_s_at</t>
  </si>
  <si>
    <t>PDLIM4</t>
  </si>
  <si>
    <t>211564_s_at</t>
  </si>
  <si>
    <t>CGN</t>
  </si>
  <si>
    <t>223232_s_at</t>
  </si>
  <si>
    <t>226218_at</t>
  </si>
  <si>
    <t>PILRB</t>
  </si>
  <si>
    <t>225321_s_at</t>
  </si>
  <si>
    <t>1560081_at</t>
  </si>
  <si>
    <t>223218_s_at</t>
  </si>
  <si>
    <t>217690_at</t>
  </si>
  <si>
    <t>PAN2</t>
  </si>
  <si>
    <t>203117_s_at</t>
  </si>
  <si>
    <t>PNN</t>
  </si>
  <si>
    <t>212036_s_at</t>
  </si>
  <si>
    <t>SGSM2</t>
  </si>
  <si>
    <t>217538_at</t>
  </si>
  <si>
    <t>NRXN1</t>
  </si>
  <si>
    <t>228547_at</t>
  </si>
  <si>
    <t>GOLGA8B</t>
  </si>
  <si>
    <t>210425_x_at</t>
  </si>
  <si>
    <t>ZNF207</t>
  </si>
  <si>
    <t>228157_at</t>
  </si>
  <si>
    <t>HNRNPD</t>
  </si>
  <si>
    <t>213359_at</t>
  </si>
  <si>
    <t>PABPC1L</t>
  </si>
  <si>
    <t>226670_s_at</t>
  </si>
  <si>
    <t>OGT</t>
  </si>
  <si>
    <t>212307_s_at</t>
  </si>
  <si>
    <t>HNRNPA2B1</t>
  </si>
  <si>
    <t>225107_at</t>
  </si>
  <si>
    <t>LOC731602</t>
  </si>
  <si>
    <t>223528_s_at</t>
  </si>
  <si>
    <t>240392_at</t>
  </si>
  <si>
    <t>206032_at</t>
  </si>
  <si>
    <t>LUC7L3</t>
  </si>
  <si>
    <t>220044_x_at</t>
  </si>
  <si>
    <t>229787_s_at</t>
  </si>
  <si>
    <t>1567214_a_at</t>
  </si>
  <si>
    <t>SFRS12</t>
  </si>
  <si>
    <t>235611_at</t>
  </si>
  <si>
    <t>NTF4</t>
  </si>
  <si>
    <t>231785_at</t>
  </si>
  <si>
    <t>ENPP5</t>
  </si>
  <si>
    <t>237054_at</t>
  </si>
  <si>
    <t>SFPQ</t>
  </si>
  <si>
    <t>214016_s_at</t>
  </si>
  <si>
    <t>226316_at</t>
  </si>
  <si>
    <t>GOLGA8A</t>
  </si>
  <si>
    <t>208798_x_at</t>
  </si>
  <si>
    <t>RPL10</t>
  </si>
  <si>
    <t>221989_at</t>
  </si>
  <si>
    <t>CAPN8</t>
  </si>
  <si>
    <t>229030_at</t>
  </si>
  <si>
    <t>RBMX</t>
  </si>
  <si>
    <t>225310_at</t>
  </si>
  <si>
    <t>1552283_s_at</t>
  </si>
  <si>
    <t>MBD4</t>
  </si>
  <si>
    <t>214048_at</t>
  </si>
  <si>
    <t>CXorf50B</t>
  </si>
  <si>
    <t>242292_at</t>
  </si>
  <si>
    <t>KCNH8</t>
  </si>
  <si>
    <t>1552742_at</t>
  </si>
  <si>
    <t>CLK4</t>
  </si>
  <si>
    <t>210346_s_at</t>
  </si>
  <si>
    <t>CIRBP</t>
  </si>
  <si>
    <t>225191_at</t>
  </si>
  <si>
    <t>SFRS7</t>
  </si>
  <si>
    <t>213649_at</t>
  </si>
  <si>
    <t>C11orf31</t>
  </si>
  <si>
    <t>228331_at</t>
  </si>
  <si>
    <t>ZNF83</t>
  </si>
  <si>
    <t>221645_s_at</t>
  </si>
  <si>
    <t>KRT15</t>
  </si>
  <si>
    <t>204734_at</t>
  </si>
  <si>
    <t>TRAF5</t>
  </si>
  <si>
    <t>204352_at</t>
  </si>
  <si>
    <t>ZNF692</t>
  </si>
  <si>
    <t>220661_s_at</t>
  </si>
  <si>
    <t>FNBP4</t>
  </si>
  <si>
    <t>212232_at</t>
  </si>
  <si>
    <t>PRPF39</t>
  </si>
  <si>
    <t>220553_s_at</t>
  </si>
  <si>
    <t>HNRNPA1</t>
  </si>
  <si>
    <t>221919_at</t>
  </si>
  <si>
    <t>MARS</t>
  </si>
  <si>
    <t>213672_at</t>
  </si>
  <si>
    <t>SFRS18</t>
  </si>
  <si>
    <t>212177_at</t>
  </si>
  <si>
    <t>239644_at</t>
  </si>
  <si>
    <t>SNHG12</t>
  </si>
  <si>
    <t>228990_at</t>
  </si>
  <si>
    <t>KCNE1</t>
  </si>
  <si>
    <t>236407_at</t>
  </si>
  <si>
    <t>CCNL1</t>
  </si>
  <si>
    <t>220046_s_at</t>
  </si>
  <si>
    <t>CREBZF</t>
  </si>
  <si>
    <t>225594_at</t>
  </si>
  <si>
    <t>TAF1C</t>
  </si>
  <si>
    <t>203938_s_at</t>
  </si>
  <si>
    <t>MST1P9</t>
  </si>
  <si>
    <t>213380_x_at</t>
  </si>
  <si>
    <t>C1orf63</t>
  </si>
  <si>
    <t>209006_s_at</t>
  </si>
  <si>
    <t>C8orf79</t>
  </si>
  <si>
    <t>239297_at</t>
  </si>
  <si>
    <t>228465_at</t>
  </si>
  <si>
    <t>MGP</t>
  </si>
  <si>
    <t>238481_at</t>
  </si>
  <si>
    <t>L3MBTL</t>
  </si>
  <si>
    <t>210306_at</t>
  </si>
  <si>
    <t>223773_s_at</t>
  </si>
  <si>
    <t>DDX17</t>
  </si>
  <si>
    <t>213998_s_at</t>
  </si>
  <si>
    <t>UQCC</t>
  </si>
  <si>
    <t>229672_at</t>
  </si>
  <si>
    <t>DDX26B</t>
  </si>
  <si>
    <t>227485_at</t>
  </si>
  <si>
    <t>ENOSF1</t>
  </si>
  <si>
    <t>213645_at</t>
  </si>
  <si>
    <t>C8orf84</t>
  </si>
  <si>
    <t>235209_at</t>
  </si>
  <si>
    <t>OXTR</t>
  </si>
  <si>
    <t>206825_at</t>
  </si>
  <si>
    <t>230142_s_at</t>
  </si>
  <si>
    <t>244271_at</t>
  </si>
  <si>
    <t>224589_at</t>
  </si>
  <si>
    <t>D2HGDH</t>
  </si>
  <si>
    <t>228738_at</t>
  </si>
  <si>
    <t>PTN</t>
  </si>
  <si>
    <t>209466_x_at</t>
  </si>
  <si>
    <t>SFRS5</t>
  </si>
  <si>
    <t>212266_s_at</t>
  </si>
  <si>
    <t>CDK12</t>
  </si>
  <si>
    <t>213557_at</t>
  </si>
  <si>
    <t>CASP4</t>
  </si>
  <si>
    <t>213596_at</t>
  </si>
  <si>
    <t>WSB1</t>
  </si>
  <si>
    <t>210561_s_at</t>
  </si>
  <si>
    <t>COL7A1</t>
  </si>
  <si>
    <t>204136_at</t>
  </si>
  <si>
    <t>223988_x_at</t>
  </si>
  <si>
    <t>COL27A1</t>
  </si>
  <si>
    <t>225288_at</t>
  </si>
  <si>
    <t>231838_at</t>
  </si>
  <si>
    <t>CLGN</t>
  </si>
  <si>
    <t>205830_at</t>
  </si>
  <si>
    <t>PRPF4B</t>
  </si>
  <si>
    <t>202127_at</t>
  </si>
  <si>
    <t>229795_at</t>
  </si>
  <si>
    <t>TTC14</t>
  </si>
  <si>
    <t>225180_at</t>
  </si>
  <si>
    <t>225932_s_at</t>
  </si>
  <si>
    <t>FRG1</t>
  </si>
  <si>
    <t>235535_x_at</t>
  </si>
  <si>
    <t>EPM2AIP1</t>
  </si>
  <si>
    <t>236314_at</t>
  </si>
  <si>
    <t>STC2</t>
  </si>
  <si>
    <t>203439_s_at</t>
  </si>
  <si>
    <t>209465_x_at</t>
  </si>
  <si>
    <t>C3orf15</t>
  </si>
  <si>
    <t>236222_at</t>
  </si>
  <si>
    <t>RPL37A</t>
  </si>
  <si>
    <t>213459_at</t>
  </si>
  <si>
    <t>CCNL2</t>
  </si>
  <si>
    <t>222999_s_at</t>
  </si>
  <si>
    <t>223774_at</t>
  </si>
  <si>
    <t>AHSA2</t>
  </si>
  <si>
    <t>226665_at</t>
  </si>
  <si>
    <t>218366_x_at</t>
  </si>
  <si>
    <t>HINT1</t>
  </si>
  <si>
    <t>1555960_at</t>
  </si>
  <si>
    <t>MYB</t>
  </si>
  <si>
    <t>204798_at</t>
  </si>
  <si>
    <t>ZNF767</t>
  </si>
  <si>
    <t>219627_at</t>
  </si>
  <si>
    <t>D4S234E</t>
  </si>
  <si>
    <t>209570_s_at</t>
  </si>
  <si>
    <t>230168_at</t>
  </si>
  <si>
    <t>226444_at</t>
  </si>
  <si>
    <t>211737_x_at</t>
  </si>
  <si>
    <t>AFG3L1</t>
  </si>
  <si>
    <t>1552287_s_at</t>
  </si>
  <si>
    <t>KLK7</t>
  </si>
  <si>
    <t>239381_at</t>
  </si>
  <si>
    <t>SGK494</t>
  </si>
  <si>
    <t>1553292_s_at</t>
  </si>
  <si>
    <t>RBM6</t>
  </si>
  <si>
    <t>228030_at</t>
  </si>
  <si>
    <t>216834_at</t>
  </si>
  <si>
    <t>LOC100289090</t>
  </si>
  <si>
    <t>1556839_s_at</t>
  </si>
  <si>
    <t>RIMKLB</t>
  </si>
  <si>
    <t>226164_x_at</t>
  </si>
  <si>
    <t>225595_at</t>
  </si>
  <si>
    <t>LOC153682</t>
  </si>
  <si>
    <t>232794_at</t>
  </si>
  <si>
    <t>1556035_s_at</t>
  </si>
  <si>
    <t>FAM178A</t>
  </si>
  <si>
    <t>235590_at</t>
  </si>
  <si>
    <t>1563629_a_at</t>
  </si>
  <si>
    <t>PABPN1</t>
  </si>
  <si>
    <t>213046_at</t>
  </si>
  <si>
    <t>SCUBE2</t>
  </si>
  <si>
    <t>219197_s_at</t>
  </si>
  <si>
    <t>230333_at</t>
  </si>
  <si>
    <t>240182_at</t>
  </si>
  <si>
    <t>FUBP1</t>
  </si>
  <si>
    <t>214093_s_at</t>
  </si>
  <si>
    <t>INTU</t>
  </si>
  <si>
    <t>228946_at</t>
  </si>
  <si>
    <t>BTNL8</t>
  </si>
  <si>
    <t>225035_x_at</t>
  </si>
  <si>
    <t>203438_at</t>
  </si>
  <si>
    <t>FLJ40330</t>
  </si>
  <si>
    <t>1569040_s_at</t>
  </si>
  <si>
    <t>241867_at</t>
  </si>
  <si>
    <t>239209_at</t>
  </si>
  <si>
    <t>MCTS1</t>
  </si>
  <si>
    <t>230235_at</t>
  </si>
  <si>
    <t>227745_at</t>
  </si>
  <si>
    <t>KAT2A</t>
  </si>
  <si>
    <t>202182_at</t>
  </si>
  <si>
    <t>NEAT1</t>
  </si>
  <si>
    <t>224565_at</t>
  </si>
  <si>
    <t>DKFZp667E0512</t>
  </si>
  <si>
    <t>236079_at</t>
  </si>
  <si>
    <t>CCDC14</t>
  </si>
  <si>
    <t>225017_at</t>
  </si>
  <si>
    <t>229111_at</t>
  </si>
  <si>
    <t>203804_s_at</t>
  </si>
  <si>
    <t>CYTH2</t>
  </si>
  <si>
    <t>1555842_at</t>
  </si>
  <si>
    <t>CDK3</t>
  </si>
  <si>
    <t>229468_at</t>
  </si>
  <si>
    <t>GOLGA6L5</t>
  </si>
  <si>
    <t>213212_x_at</t>
  </si>
  <si>
    <t>LOC729046</t>
  </si>
  <si>
    <t>214291_at</t>
  </si>
  <si>
    <t>AGR3</t>
  </si>
  <si>
    <t>228241_at</t>
  </si>
  <si>
    <t>222040_at</t>
  </si>
  <si>
    <t>CENPK</t>
  </si>
  <si>
    <t>222848_at</t>
  </si>
  <si>
    <t>SLC25A27</t>
  </si>
  <si>
    <t>1554161_at</t>
  </si>
  <si>
    <t>209795_at</t>
  </si>
  <si>
    <t>ZMAT1</t>
  </si>
  <si>
    <t>226344_at</t>
  </si>
  <si>
    <t>213674_x_at</t>
  </si>
  <si>
    <t>PDCD5</t>
  </si>
  <si>
    <t>227751_at</t>
  </si>
  <si>
    <t>227591_at</t>
  </si>
  <si>
    <t>ANKRD10</t>
  </si>
  <si>
    <t>223251_s_at</t>
  </si>
  <si>
    <t>TCTE3</t>
  </si>
  <si>
    <t>1557945_at</t>
  </si>
  <si>
    <t>228464_at</t>
  </si>
  <si>
    <t>ZNF711</t>
  </si>
  <si>
    <t>228988_at</t>
  </si>
  <si>
    <t>NPHP3</t>
  </si>
  <si>
    <t>235432_at</t>
  </si>
  <si>
    <t>PIGL</t>
  </si>
  <si>
    <t>232262_at</t>
  </si>
  <si>
    <t>LOC440944</t>
  </si>
  <si>
    <t>1555860_x_at</t>
  </si>
  <si>
    <t>224566_at</t>
  </si>
  <si>
    <t>LOC728264</t>
  </si>
  <si>
    <t>227183_at</t>
  </si>
  <si>
    <t>ATG16L2</t>
  </si>
  <si>
    <t>225883_at</t>
  </si>
  <si>
    <t>1557383_a_at</t>
  </si>
  <si>
    <t>NPIP</t>
  </si>
  <si>
    <t>204538_x_at</t>
  </si>
  <si>
    <t>212176_at</t>
  </si>
  <si>
    <t>225178_at</t>
  </si>
  <si>
    <t>226334_s_at</t>
  </si>
  <si>
    <t>MPPED2</t>
  </si>
  <si>
    <t>205413_at</t>
  </si>
  <si>
    <t>RNF183</t>
  </si>
  <si>
    <t>235153_at</t>
  </si>
  <si>
    <t>230180_at</t>
  </si>
  <si>
    <t>LOC339047</t>
  </si>
  <si>
    <t>221501_x_at</t>
  </si>
  <si>
    <t>LOC100288442</t>
  </si>
  <si>
    <t>214870_x_at</t>
  </si>
  <si>
    <t>212179_at</t>
  </si>
  <si>
    <t>NSUN5P1</t>
  </si>
  <si>
    <t>213670_x_at</t>
  </si>
  <si>
    <t>FGFR3</t>
  </si>
  <si>
    <t>204379_s_at</t>
  </si>
  <si>
    <t>1556183_at</t>
  </si>
  <si>
    <t>ORMDL1</t>
  </si>
  <si>
    <t>227548_at</t>
  </si>
  <si>
    <t>SNORD104</t>
  </si>
  <si>
    <t>228879_at</t>
  </si>
  <si>
    <t>TMEM49</t>
  </si>
  <si>
    <t>1569003_at</t>
  </si>
  <si>
    <t>WDR90</t>
  </si>
  <si>
    <t>227894_at</t>
  </si>
  <si>
    <t>BMPR1B</t>
  </si>
  <si>
    <t>229975_at</t>
  </si>
  <si>
    <t>ARMCX4</t>
  </si>
  <si>
    <t>1552327_at</t>
  </si>
  <si>
    <t>MYO15B</t>
  </si>
  <si>
    <t>59375_at</t>
  </si>
  <si>
    <t>LOC284513</t>
  </si>
  <si>
    <t>1556597_a_at</t>
  </si>
  <si>
    <t>CDCA7</t>
  </si>
  <si>
    <t>224428_s_at</t>
  </si>
  <si>
    <t>226848_at</t>
  </si>
  <si>
    <t>EFHC1</t>
  </si>
  <si>
    <t>219833_s_at</t>
  </si>
  <si>
    <t>SCARNA15</t>
  </si>
  <si>
    <t>228930_at</t>
  </si>
  <si>
    <t>NCRNA00173</t>
  </si>
  <si>
    <t>237591_at</t>
  </si>
  <si>
    <t>SNRNP200</t>
  </si>
  <si>
    <t>232931_at</t>
  </si>
  <si>
    <t>EIF3B</t>
  </si>
  <si>
    <t>242550_at</t>
  </si>
  <si>
    <t>CCT6P1</t>
  </si>
  <si>
    <t>227301_at</t>
  </si>
  <si>
    <t>BZRAP1</t>
  </si>
  <si>
    <t>205839_s_at</t>
  </si>
  <si>
    <t>PREX1</t>
  </si>
  <si>
    <t>224925_at</t>
  </si>
  <si>
    <t>213888_s_at</t>
  </si>
  <si>
    <t>GPM6B</t>
  </si>
  <si>
    <t>209168_at</t>
  </si>
  <si>
    <t>PNMAL1</t>
  </si>
  <si>
    <t>218824_at</t>
  </si>
  <si>
    <t>IL17RB</t>
  </si>
  <si>
    <t>219255_x_at</t>
  </si>
  <si>
    <t>ARL4C</t>
  </si>
  <si>
    <t>202206_at</t>
  </si>
  <si>
    <t>CALML3</t>
  </si>
  <si>
    <t>210020_x_at</t>
  </si>
  <si>
    <t>213650_at</t>
  </si>
  <si>
    <t>230304_at</t>
  </si>
  <si>
    <t>LOC399491</t>
  </si>
  <si>
    <t>214035_x_at</t>
  </si>
  <si>
    <t>CHKB-CPT1B</t>
  </si>
  <si>
    <t>210069_at</t>
  </si>
  <si>
    <t>209569_x_at</t>
  </si>
  <si>
    <t>RYR3</t>
  </si>
  <si>
    <t>206306_at</t>
  </si>
  <si>
    <t>HERC2P2</t>
  </si>
  <si>
    <t>217317_s_at</t>
  </si>
  <si>
    <t>235607_at</t>
  </si>
  <si>
    <t>236310_at</t>
  </si>
  <si>
    <t>235410_at</t>
  </si>
  <si>
    <t>ARGLU1</t>
  </si>
  <si>
    <t>218067_s_at</t>
  </si>
  <si>
    <t>CCDC45</t>
  </si>
  <si>
    <t>225705_at</t>
  </si>
  <si>
    <t>230624_at</t>
  </si>
  <si>
    <t>AMY2B</t>
  </si>
  <si>
    <t>228023_x_at</t>
  </si>
  <si>
    <t>228477_at</t>
  </si>
  <si>
    <t>230314_at</t>
  </si>
  <si>
    <t>225293_at</t>
  </si>
  <si>
    <t>USP34</t>
  </si>
  <si>
    <t>212980_at</t>
  </si>
  <si>
    <t>228147_at</t>
  </si>
  <si>
    <t>1556043_a_at</t>
  </si>
  <si>
    <t>FASTKD2</t>
  </si>
  <si>
    <t>205976_at</t>
  </si>
  <si>
    <t>VAMP1</t>
  </si>
  <si>
    <t>213326_at</t>
  </si>
  <si>
    <t>230148_at</t>
  </si>
  <si>
    <t>214241_at</t>
  </si>
  <si>
    <t>DSG3</t>
  </si>
  <si>
    <t>235075_at</t>
  </si>
  <si>
    <t>GREM2</t>
  </si>
  <si>
    <t>220794_at</t>
  </si>
  <si>
    <t>LOC100127980</t>
  </si>
  <si>
    <t>242462_at</t>
  </si>
  <si>
    <t>LYPD6</t>
  </si>
  <si>
    <t>227764_at</t>
  </si>
  <si>
    <t>209169_at</t>
  </si>
  <si>
    <t>ENGASE</t>
  </si>
  <si>
    <t>220349_s_at</t>
  </si>
  <si>
    <t>DNAJC12</t>
  </si>
  <si>
    <t>218976_at</t>
  </si>
  <si>
    <t>EGFL8</t>
  </si>
  <si>
    <t>209826_at</t>
  </si>
  <si>
    <t>ZNF404</t>
  </si>
  <si>
    <t>239043_at</t>
  </si>
  <si>
    <t>RRN3P1</t>
  </si>
  <si>
    <t>216908_x_at</t>
  </si>
  <si>
    <t>241421_at</t>
  </si>
  <si>
    <t>SERPINA1</t>
  </si>
  <si>
    <t>202833_s_at</t>
  </si>
  <si>
    <t>CAPN3</t>
  </si>
  <si>
    <t>210944_s_at</t>
  </si>
  <si>
    <t>KERA</t>
  </si>
  <si>
    <t>220504_at</t>
  </si>
  <si>
    <t>AGR2</t>
  </si>
  <si>
    <t>209173_at</t>
  </si>
  <si>
    <t>CROCCL1</t>
  </si>
  <si>
    <t>211038_s_at</t>
  </si>
  <si>
    <t>224909_s_at</t>
  </si>
  <si>
    <t>214657_s_at</t>
  </si>
  <si>
    <t>LOC100289230</t>
  </si>
  <si>
    <t>238456_at</t>
  </si>
  <si>
    <t>244788_at</t>
  </si>
  <si>
    <t>228554_at</t>
  </si>
  <si>
    <t>1558938_at</t>
  </si>
  <si>
    <t>239973_at</t>
  </si>
  <si>
    <t>FLJ35379</t>
  </si>
  <si>
    <t>239553_at</t>
  </si>
  <si>
    <t>PALM2</t>
  </si>
  <si>
    <t>1554640_at</t>
  </si>
  <si>
    <t>1560049_at</t>
  </si>
  <si>
    <t>1568920_at</t>
  </si>
  <si>
    <t>RALGAPA2</t>
  </si>
  <si>
    <t>232500_at</t>
  </si>
  <si>
    <t>DOCK9</t>
  </si>
  <si>
    <t>232874_at</t>
  </si>
  <si>
    <t>240772_at</t>
  </si>
  <si>
    <t>244876_at</t>
  </si>
  <si>
    <t>242736_at</t>
  </si>
  <si>
    <t>CLDN10</t>
  </si>
  <si>
    <t>205328_at</t>
  </si>
  <si>
    <t>216456_at</t>
  </si>
  <si>
    <t>SOX17</t>
  </si>
  <si>
    <t>230943_at</t>
  </si>
  <si>
    <t>233025_at</t>
  </si>
  <si>
    <t>NANOS1</t>
  </si>
  <si>
    <t>228523_at</t>
  </si>
  <si>
    <t>1556935_at</t>
  </si>
  <si>
    <t>CD36</t>
  </si>
  <si>
    <t>242197_x_at</t>
  </si>
  <si>
    <t>LOC644246</t>
  </si>
  <si>
    <t>230388_s_at</t>
  </si>
  <si>
    <t>SUCNR1</t>
  </si>
  <si>
    <t>223939_at</t>
  </si>
  <si>
    <t>PARM1</t>
  </si>
  <si>
    <t>225809_at</t>
  </si>
  <si>
    <t>215768_at</t>
  </si>
  <si>
    <t>242868_at</t>
  </si>
  <si>
    <t>243039_at</t>
  </si>
  <si>
    <t>236089_at</t>
  </si>
  <si>
    <t>1563467_at</t>
  </si>
  <si>
    <t>ADRA2A</t>
  </si>
  <si>
    <t>209869_at</t>
  </si>
  <si>
    <t>MYO1C</t>
  </si>
  <si>
    <t>225080_at</t>
  </si>
  <si>
    <t>236923_x_at</t>
  </si>
  <si>
    <t>CLSTN2</t>
  </si>
  <si>
    <t>219414_at</t>
  </si>
  <si>
    <t>241929_at</t>
  </si>
  <si>
    <t>215791_at</t>
  </si>
  <si>
    <t>MCTP1</t>
  </si>
  <si>
    <t>220122_at</t>
  </si>
  <si>
    <t>209822_s_at</t>
  </si>
  <si>
    <t>Candidate Reason</t>
  </si>
  <si>
    <t>Angiogenesis</t>
  </si>
  <si>
    <t>Breast cancer</t>
  </si>
  <si>
    <t>Control gene</t>
  </si>
  <si>
    <t>Biological Processes</t>
  </si>
  <si>
    <t>Molecular Functions</t>
  </si>
  <si>
    <t>FC</t>
  </si>
  <si>
    <t>--</t>
  </si>
  <si>
    <t>Other</t>
  </si>
  <si>
    <t>Profiling</t>
  </si>
  <si>
    <t>P</t>
  </si>
  <si>
    <t>N</t>
  </si>
  <si>
    <t>%</t>
  </si>
  <si>
    <t>Education level</t>
  </si>
  <si>
    <t xml:space="preserve">   Less than high school</t>
  </si>
  <si>
    <t xml:space="preserve">   High school</t>
  </si>
  <si>
    <t xml:space="preserve">   Some tech trainning or college </t>
  </si>
  <si>
    <t xml:space="preserve">   College degree</t>
  </si>
  <si>
    <t xml:space="preserve">   Missing</t>
  </si>
  <si>
    <t>No. of full-term births</t>
  </si>
  <si>
    <t xml:space="preserve">   Nulliparous</t>
  </si>
  <si>
    <t xml:space="preserve">   1</t>
  </si>
  <si>
    <t xml:space="preserve">   2</t>
  </si>
  <si>
    <t xml:space="preserve">   3+</t>
  </si>
  <si>
    <t>Hormone replacement therapy use among post-menopausal</t>
  </si>
  <si>
    <t xml:space="preserve">   Never</t>
  </si>
  <si>
    <t xml:space="preserve">   Current/recent use</t>
  </si>
  <si>
    <t xml:space="preserve">   Past use</t>
  </si>
  <si>
    <t xml:space="preserve">   Ever used E or P alone</t>
  </si>
  <si>
    <t>Family history of breast cancer in first-degree relatives</t>
  </si>
  <si>
    <t xml:space="preserve">   No</t>
  </si>
  <si>
    <t xml:space="preserve">   Yes</t>
  </si>
  <si>
    <t>History of benign breast disease</t>
  </si>
  <si>
    <t>Ever had a screening mammogram</t>
  </si>
  <si>
    <t xml:space="preserve">  Yes</t>
  </si>
  <si>
    <t xml:space="preserve">  Missing</t>
  </si>
  <si>
    <t>Histology</t>
  </si>
  <si>
    <t xml:space="preserve">   Ductal</t>
  </si>
  <si>
    <t xml:space="preserve">   Lobular</t>
  </si>
  <si>
    <t xml:space="preserve">   Mixed and other</t>
  </si>
  <si>
    <t>Tumor grade</t>
  </si>
  <si>
    <t xml:space="preserve">   Well differentiated</t>
  </si>
  <si>
    <t xml:space="preserve">   Moderately differentiated </t>
  </si>
  <si>
    <t xml:space="preserve">   Poorly differentiated</t>
  </si>
  <si>
    <t>Tumor size (cm)</t>
  </si>
  <si>
    <t xml:space="preserve">   &gt;2</t>
  </si>
  <si>
    <t>&lt;0.0001</t>
  </si>
  <si>
    <t>Axillary node metatstasis</t>
  </si>
  <si>
    <t xml:space="preserve">   Negative</t>
  </si>
  <si>
    <t xml:space="preserve">   Positive</t>
  </si>
  <si>
    <t>ER status</t>
  </si>
  <si>
    <t>Mean</t>
  </si>
  <si>
    <t>SD</t>
  </si>
  <si>
    <t>Age</t>
  </si>
  <si>
    <t>Age at menarche</t>
  </si>
  <si>
    <t>Age at first full-term birth</t>
  </si>
  <si>
    <t>Age at menopause</t>
  </si>
  <si>
    <t>Current BMI among pre-menopausal , per 5 unit increase</t>
  </si>
  <si>
    <t>Current BMI among post-menopausal, per 5 unit increase</t>
  </si>
  <si>
    <r>
      <t xml:space="preserve">   </t>
    </r>
    <r>
      <rPr>
        <sz val="10"/>
        <color rgb="FF000000"/>
        <rFont val="Calibri"/>
        <family val="2"/>
      </rPr>
      <t>≤</t>
    </r>
    <r>
      <rPr>
        <sz val="8.5"/>
        <color rgb="FF000000"/>
        <rFont val="Arial"/>
        <family val="2"/>
      </rPr>
      <t>2</t>
    </r>
  </si>
  <si>
    <r>
      <t xml:space="preserve">P values were obtained from </t>
    </r>
    <r>
      <rPr>
        <sz val="10"/>
        <color rgb="FF000000"/>
        <rFont val="Calibri"/>
        <family val="2"/>
      </rPr>
      <t>χ</t>
    </r>
    <r>
      <rPr>
        <vertAlign val="superscript"/>
        <sz val="8.5"/>
        <color rgb="FF000000"/>
        <rFont val="Arial"/>
        <family val="2"/>
      </rPr>
      <t xml:space="preserve">2 </t>
    </r>
    <r>
      <rPr>
        <sz val="8.5"/>
        <color rgb="FF000000"/>
        <rFont val="Arial"/>
        <family val="2"/>
      </rPr>
      <t>test for categorical variables and t test for continuous variables.</t>
    </r>
  </si>
  <si>
    <t>SHL signature</t>
  </si>
  <si>
    <t>UICH signature</t>
  </si>
  <si>
    <t>PVLSI signature</t>
  </si>
  <si>
    <t xml:space="preserve">Distribution of etiologic factors and clinical characteristics among PBCS breast cancer cases 
with (N=227) and without tumor profiling data (N=1,916). </t>
  </si>
  <si>
    <t>Coiled-Coil-Helix-Coiled-Coil-Helix Domain Containing 7</t>
  </si>
  <si>
    <t>Leukocyte immunoglobulin-like receptor pseudogene 2</t>
  </si>
  <si>
    <t>Myb/SANT-like DNA-binding domain containing 4 with coiled-coils</t>
  </si>
  <si>
    <t xml:space="preserve">EP300 interacting inhibitor of differentiation 3 </t>
  </si>
  <si>
    <t xml:space="preserve">Mannose receptor, C type 1 </t>
  </si>
  <si>
    <t>C18orf8</t>
  </si>
  <si>
    <t>SPHAR</t>
  </si>
  <si>
    <t>C6orf145</t>
  </si>
  <si>
    <t xml:space="preserve">LILRA2 </t>
  </si>
  <si>
    <t xml:space="preserve">Legumain </t>
  </si>
  <si>
    <t>ACRBP</t>
  </si>
  <si>
    <t>TatD DNase domain containing 3</t>
  </si>
  <si>
    <t>TRIM6</t>
  </si>
  <si>
    <t>GRPP30451</t>
  </si>
  <si>
    <t>C1orf132</t>
  </si>
  <si>
    <t>coreN</t>
  </si>
  <si>
    <t>coreN+</t>
  </si>
  <si>
    <t>coreT+</t>
  </si>
  <si>
    <t>No</t>
  </si>
  <si>
    <t>Yes</t>
  </si>
  <si>
    <t>SAM FDR</t>
  </si>
  <si>
    <t>SAM Pvalue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"/>
    <numFmt numFmtId="166" formatCode="0.00000"/>
  </numFmts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Calibri"/>
      <family val="2"/>
    </font>
    <font>
      <sz val="8.5"/>
      <color rgb="FF000000"/>
      <name val="Arial"/>
      <family val="2"/>
    </font>
    <font>
      <vertAlign val="superscript"/>
      <sz val="8.5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4" applyNumberFormat="0" applyAlignment="0" applyProtection="0"/>
    <xf numFmtId="0" fontId="14" fillId="7" borderId="5" applyNumberFormat="0" applyAlignment="0" applyProtection="0"/>
    <xf numFmtId="0" fontId="15" fillId="7" borderId="4" applyNumberFormat="0" applyAlignment="0" applyProtection="0"/>
    <xf numFmtId="0" fontId="16" fillId="0" borderId="6" applyNumberFormat="0" applyFill="0" applyAlignment="0" applyProtection="0"/>
    <xf numFmtId="0" fontId="17" fillId="8" borderId="7" applyNumberFormat="0" applyAlignment="0" applyProtection="0"/>
    <xf numFmtId="0" fontId="18" fillId="0" borderId="0" applyNumberFormat="0" applyFill="0" applyBorder="0" applyAlignment="0" applyProtection="0"/>
    <xf numFmtId="0" fontId="5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  <xf numFmtId="0" fontId="21" fillId="0" borderId="0"/>
  </cellStyleXfs>
  <cellXfs count="95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textRotation="90" wrapText="1"/>
    </xf>
    <xf numFmtId="0" fontId="0" fillId="2" borderId="0" xfId="0" applyFill="1"/>
    <xf numFmtId="0" fontId="0" fillId="2" borderId="0" xfId="0" applyFill="1" applyAlignment="1">
      <alignment textRotation="90" wrapText="1"/>
    </xf>
    <xf numFmtId="164" fontId="0" fillId="2" borderId="0" xfId="0" applyNumberFormat="1" applyFill="1" applyAlignment="1">
      <alignment textRotation="90" wrapText="1"/>
    </xf>
    <xf numFmtId="164" fontId="0" fillId="0" borderId="0" xfId="0" applyNumberFormat="1"/>
    <xf numFmtId="164" fontId="0" fillId="2" borderId="0" xfId="0" applyNumberFormat="1" applyFill="1"/>
    <xf numFmtId="2" fontId="0" fillId="2" borderId="0" xfId="0" applyNumberFormat="1" applyFill="1" applyAlignment="1">
      <alignment textRotation="90" wrapText="1"/>
    </xf>
    <xf numFmtId="2" fontId="0" fillId="2" borderId="0" xfId="0" applyNumberFormat="1" applyFill="1"/>
    <xf numFmtId="0" fontId="1" fillId="0" borderId="0" xfId="0" applyFont="1" applyAlignment="1">
      <alignment textRotation="90" wrapText="1"/>
    </xf>
    <xf numFmtId="164" fontId="1" fillId="0" borderId="0" xfId="0" applyNumberFormat="1" applyFont="1" applyAlignment="1">
      <alignment textRotation="90" wrapText="1"/>
    </xf>
    <xf numFmtId="2" fontId="1" fillId="0" borderId="0" xfId="0" applyNumberFormat="1" applyFont="1" applyAlignment="1">
      <alignment textRotation="90" wrapText="1"/>
    </xf>
    <xf numFmtId="0" fontId="1" fillId="2" borderId="0" xfId="0" applyFont="1" applyFill="1"/>
    <xf numFmtId="0" fontId="1" fillId="2" borderId="0" xfId="0" applyFont="1" applyFill="1" applyAlignment="1">
      <alignment horizontal="left" vertical="center" wrapText="1"/>
    </xf>
    <xf numFmtId="0" fontId="2" fillId="0" borderId="0" xfId="0" applyFont="1"/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2" fontId="3" fillId="2" borderId="0" xfId="0" applyNumberFormat="1" applyFont="1" applyFill="1" applyAlignment="1">
      <alignment horizontal="left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2" fontId="3" fillId="2" borderId="0" xfId="0" applyNumberFormat="1" applyFont="1" applyFill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0" applyFont="1" applyFill="1" applyAlignment="1">
      <alignment horizontal="right" vertical="top" wrapText="1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5" fillId="0" borderId="0" xfId="42" applyFont="1" applyBorder="1"/>
    <xf numFmtId="0" fontId="25" fillId="0" borderId="0" xfId="42" applyFont="1" applyBorder="1" applyAlignment="1">
      <alignment horizontal="center"/>
    </xf>
    <xf numFmtId="165" fontId="25" fillId="0" borderId="0" xfId="42" applyNumberFormat="1" applyFont="1" applyBorder="1" applyAlignment="1">
      <alignment horizontal="center"/>
    </xf>
    <xf numFmtId="0" fontId="25" fillId="0" borderId="0" xfId="42" applyFont="1" applyBorder="1" applyAlignment="1">
      <alignment horizontal="left"/>
    </xf>
    <xf numFmtId="0" fontId="25" fillId="0" borderId="10" xfId="42" applyFont="1" applyBorder="1"/>
    <xf numFmtId="0" fontId="25" fillId="0" borderId="10" xfId="42" applyFont="1" applyBorder="1" applyAlignment="1">
      <alignment horizontal="left"/>
    </xf>
    <xf numFmtId="0" fontId="25" fillId="0" borderId="11" xfId="42" applyFont="1" applyBorder="1"/>
    <xf numFmtId="0" fontId="24" fillId="0" borderId="11" xfId="42" applyFont="1" applyFill="1" applyBorder="1" applyAlignment="1">
      <alignment horizontal="center"/>
    </xf>
    <xf numFmtId="165" fontId="24" fillId="0" borderId="11" xfId="42" applyNumberFormat="1" applyFont="1" applyFill="1" applyBorder="1" applyAlignment="1">
      <alignment horizontal="left"/>
    </xf>
    <xf numFmtId="0" fontId="25" fillId="0" borderId="11" xfId="42" applyFont="1" applyFill="1" applyBorder="1" applyAlignment="1">
      <alignment horizontal="left"/>
    </xf>
    <xf numFmtId="0" fontId="25" fillId="0" borderId="11" xfId="42" applyFont="1" applyFill="1" applyBorder="1" applyAlignment="1">
      <alignment horizontal="center"/>
    </xf>
    <xf numFmtId="0" fontId="25" fillId="0" borderId="0" xfId="42" applyFont="1" applyFill="1" applyBorder="1" applyAlignment="1">
      <alignment horizontal="left"/>
    </xf>
    <xf numFmtId="165" fontId="25" fillId="0" borderId="0" xfId="42" applyNumberFormat="1" applyFont="1" applyFill="1" applyBorder="1" applyAlignment="1">
      <alignment horizontal="center"/>
    </xf>
    <xf numFmtId="0" fontId="25" fillId="0" borderId="0" xfId="42" applyFont="1" applyFill="1" applyBorder="1" applyAlignment="1">
      <alignment horizontal="right"/>
    </xf>
    <xf numFmtId="3" fontId="24" fillId="0" borderId="0" xfId="42" applyNumberFormat="1" applyFont="1" applyFill="1" applyBorder="1" applyAlignment="1">
      <alignment horizontal="right"/>
    </xf>
    <xf numFmtId="165" fontId="24" fillId="0" borderId="0" xfId="42" applyNumberFormat="1" applyFont="1" applyFill="1" applyBorder="1" applyAlignment="1">
      <alignment horizontal="right"/>
    </xf>
    <xf numFmtId="0" fontId="24" fillId="0" borderId="0" xfId="42" applyFont="1" applyFill="1" applyBorder="1" applyAlignment="1">
      <alignment horizontal="right"/>
    </xf>
    <xf numFmtId="0" fontId="24" fillId="0" borderId="0" xfId="42" applyFont="1" applyBorder="1"/>
    <xf numFmtId="3" fontId="24" fillId="0" borderId="0" xfId="42" applyNumberFormat="1" applyFont="1" applyBorder="1"/>
    <xf numFmtId="165" fontId="24" fillId="0" borderId="0" xfId="42" applyNumberFormat="1" applyFont="1" applyBorder="1"/>
    <xf numFmtId="2" fontId="24" fillId="0" borderId="0" xfId="42" applyNumberFormat="1" applyFont="1" applyBorder="1"/>
    <xf numFmtId="164" fontId="24" fillId="0" borderId="0" xfId="42" applyNumberFormat="1" applyFont="1" applyBorder="1"/>
    <xf numFmtId="0" fontId="27" fillId="0" borderId="0" xfId="42" applyFont="1" applyBorder="1"/>
    <xf numFmtId="49" fontId="24" fillId="0" borderId="0" xfId="42" applyNumberFormat="1" applyFont="1" applyBorder="1" applyAlignment="1">
      <alignment horizontal="left"/>
    </xf>
    <xf numFmtId="3" fontId="24" fillId="0" borderId="0" xfId="42" applyNumberFormat="1" applyFont="1" applyBorder="1" applyAlignment="1">
      <alignment horizontal="right"/>
    </xf>
    <xf numFmtId="165" fontId="24" fillId="0" borderId="0" xfId="42" applyNumberFormat="1" applyFont="1" applyBorder="1" applyAlignment="1">
      <alignment horizontal="right"/>
    </xf>
    <xf numFmtId="2" fontId="24" fillId="0" borderId="0" xfId="42" applyNumberFormat="1" applyFont="1" applyBorder="1" applyAlignment="1">
      <alignment horizontal="right"/>
    </xf>
    <xf numFmtId="0" fontId="27" fillId="0" borderId="0" xfId="42" applyFont="1" applyBorder="1" applyAlignment="1">
      <alignment horizontal="left"/>
    </xf>
    <xf numFmtId="0" fontId="27" fillId="0" borderId="11" xfId="42" applyFont="1" applyBorder="1" applyAlignment="1">
      <alignment horizontal="left"/>
    </xf>
    <xf numFmtId="3" fontId="25" fillId="0" borderId="11" xfId="42" applyNumberFormat="1" applyFont="1" applyBorder="1"/>
    <xf numFmtId="165" fontId="25" fillId="0" borderId="11" xfId="42" applyNumberFormat="1" applyFont="1" applyBorder="1"/>
    <xf numFmtId="2" fontId="25" fillId="0" borderId="11" xfId="42" applyNumberFormat="1" applyFont="1" applyBorder="1"/>
    <xf numFmtId="0" fontId="24" fillId="0" borderId="0" xfId="42" applyFont="1" applyBorder="1" applyAlignment="1">
      <alignment horizontal="left"/>
    </xf>
    <xf numFmtId="3" fontId="25" fillId="0" borderId="0" xfId="42" applyNumberFormat="1" applyFont="1" applyBorder="1"/>
    <xf numFmtId="165" fontId="25" fillId="0" borderId="0" xfId="42" applyNumberFormat="1" applyFont="1" applyBorder="1"/>
    <xf numFmtId="2" fontId="25" fillId="0" borderId="0" xfId="42" applyNumberFormat="1" applyFont="1" applyBorder="1"/>
    <xf numFmtId="2" fontId="24" fillId="0" borderId="11" xfId="42" applyNumberFormat="1" applyFont="1" applyBorder="1"/>
    <xf numFmtId="165" fontId="24" fillId="0" borderId="11" xfId="42" applyNumberFormat="1" applyFont="1" applyBorder="1"/>
    <xf numFmtId="0" fontId="25" fillId="0" borderId="11" xfId="42" applyFont="1" applyBorder="1" applyAlignment="1">
      <alignment horizontal="left"/>
    </xf>
    <xf numFmtId="2" fontId="25" fillId="0" borderId="0" xfId="42" applyNumberFormat="1" applyFont="1" applyBorder="1" applyAlignment="1">
      <alignment horizontal="center"/>
    </xf>
    <xf numFmtId="2" fontId="25" fillId="0" borderId="0" xfId="42" applyNumberFormat="1" applyFont="1" applyBorder="1" applyAlignment="1">
      <alignment horizontal="left"/>
    </xf>
    <xf numFmtId="0" fontId="3" fillId="34" borderId="0" xfId="0" applyFont="1" applyFill="1" applyAlignment="1">
      <alignment horizontal="center" vertical="center"/>
    </xf>
    <xf numFmtId="0" fontId="2" fillId="2" borderId="0" xfId="0" applyFont="1" applyFill="1"/>
    <xf numFmtId="16" fontId="2" fillId="0" borderId="0" xfId="0" quotePrefix="1" applyNumberFormat="1" applyFont="1"/>
    <xf numFmtId="0" fontId="22" fillId="2" borderId="11" xfId="42" applyFont="1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23" fillId="0" borderId="10" xfId="42" applyFont="1" applyBorder="1" applyAlignment="1">
      <alignment horizontal="center"/>
    </xf>
    <xf numFmtId="0" fontId="24" fillId="0" borderId="10" xfId="42" applyFont="1" applyBorder="1" applyAlignment="1">
      <alignment horizontal="center"/>
    </xf>
    <xf numFmtId="0" fontId="26" fillId="0" borderId="10" xfId="42" applyFont="1" applyFill="1" applyBorder="1" applyAlignment="1">
      <alignment horizontal="center" vertical="center"/>
    </xf>
    <xf numFmtId="0" fontId="26" fillId="0" borderId="11" xfId="42" applyFont="1" applyFill="1" applyBorder="1" applyAlignment="1">
      <alignment horizontal="center" vertical="center"/>
    </xf>
    <xf numFmtId="0" fontId="3" fillId="2" borderId="0" xfId="0" applyFont="1" applyFill="1"/>
    <xf numFmtId="166" fontId="2" fillId="2" borderId="0" xfId="0" applyNumberFormat="1" applyFont="1" applyFill="1"/>
    <xf numFmtId="0" fontId="3" fillId="0" borderId="0" xfId="0" applyFont="1"/>
    <xf numFmtId="2" fontId="3" fillId="0" borderId="0" xfId="0" applyNumberFormat="1" applyFont="1"/>
    <xf numFmtId="166" fontId="3" fillId="0" borderId="0" xfId="0" applyNumberFormat="1" applyFont="1"/>
    <xf numFmtId="2" fontId="2" fillId="0" borderId="0" xfId="0" applyNumberFormat="1" applyFont="1"/>
    <xf numFmtId="166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0" fontId="2" fillId="0" borderId="0" xfId="0" quotePrefix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8"/>
  <sheetViews>
    <sheetView workbookViewId="0">
      <selection sqref="A1:H1"/>
    </sheetView>
  </sheetViews>
  <sheetFormatPr defaultRowHeight="15"/>
  <cols>
    <col min="1" max="1" width="57.85546875" style="35" customWidth="1"/>
    <col min="2" max="2" width="7.42578125" style="36" bestFit="1" customWidth="1"/>
    <col min="3" max="3" width="5.7109375" style="37" bestFit="1" customWidth="1"/>
    <col min="4" max="4" width="2.7109375" style="38" customWidth="1"/>
    <col min="5" max="5" width="7.7109375" style="36" customWidth="1"/>
    <col min="6" max="6" width="7.42578125" style="36" bestFit="1" customWidth="1"/>
    <col min="7" max="7" width="2.85546875" style="36" customWidth="1"/>
    <col min="8" max="8" width="12.28515625" style="36" bestFit="1" customWidth="1"/>
  </cols>
  <sheetData>
    <row r="1" spans="1:8" ht="51" customHeight="1">
      <c r="A1" s="79" t="s">
        <v>1362</v>
      </c>
      <c r="B1" s="80"/>
      <c r="C1" s="80"/>
      <c r="D1" s="80"/>
      <c r="E1" s="80"/>
      <c r="F1" s="80"/>
      <c r="G1" s="80"/>
      <c r="H1" s="80"/>
    </row>
    <row r="2" spans="1:8">
      <c r="A2" s="39"/>
      <c r="B2" s="81" t="s">
        <v>1306</v>
      </c>
      <c r="C2" s="81"/>
      <c r="D2" s="40"/>
      <c r="E2" s="82" t="s">
        <v>1307</v>
      </c>
      <c r="F2" s="82"/>
      <c r="G2" s="40"/>
      <c r="H2" s="83" t="s">
        <v>1308</v>
      </c>
    </row>
    <row r="3" spans="1:8">
      <c r="A3" s="41"/>
      <c r="B3" s="42" t="s">
        <v>1309</v>
      </c>
      <c r="C3" s="43" t="s">
        <v>1310</v>
      </c>
      <c r="D3" s="44"/>
      <c r="E3" s="42" t="s">
        <v>1309</v>
      </c>
      <c r="F3" s="42" t="s">
        <v>1310</v>
      </c>
      <c r="G3" s="45"/>
      <c r="H3" s="84"/>
    </row>
    <row r="4" spans="1:8">
      <c r="A4" s="35" t="s">
        <v>1311</v>
      </c>
      <c r="B4" s="46"/>
      <c r="C4" s="47"/>
      <c r="D4" s="48"/>
      <c r="E4" s="46"/>
      <c r="F4" s="46"/>
      <c r="G4" s="46"/>
      <c r="H4" s="46"/>
    </row>
    <row r="5" spans="1:8">
      <c r="A5" s="35" t="s">
        <v>1312</v>
      </c>
      <c r="B5" s="49">
        <v>528</v>
      </c>
      <c r="C5" s="50">
        <v>27.8</v>
      </c>
      <c r="D5" s="51"/>
      <c r="E5" s="49">
        <v>51</v>
      </c>
      <c r="F5" s="50">
        <v>22.7</v>
      </c>
      <c r="G5" s="51"/>
      <c r="H5" s="52"/>
    </row>
    <row r="6" spans="1:8">
      <c r="A6" s="35" t="s">
        <v>1313</v>
      </c>
      <c r="B6" s="53">
        <v>685</v>
      </c>
      <c r="C6" s="54">
        <v>36.1</v>
      </c>
      <c r="D6" s="55"/>
      <c r="E6" s="53">
        <v>96</v>
      </c>
      <c r="F6" s="54">
        <v>42.7</v>
      </c>
      <c r="G6" s="55"/>
      <c r="H6" s="55"/>
    </row>
    <row r="7" spans="1:8">
      <c r="A7" s="35" t="s">
        <v>1314</v>
      </c>
      <c r="B7" s="53">
        <v>189</v>
      </c>
      <c r="C7" s="54">
        <v>9.9</v>
      </c>
      <c r="D7" s="55"/>
      <c r="E7" s="53">
        <v>16</v>
      </c>
      <c r="F7" s="54">
        <v>7.1</v>
      </c>
      <c r="G7" s="55"/>
      <c r="H7" s="55"/>
    </row>
    <row r="8" spans="1:8">
      <c r="A8" s="35" t="s">
        <v>1315</v>
      </c>
      <c r="B8" s="53">
        <v>497</v>
      </c>
      <c r="C8" s="54">
        <v>26.2</v>
      </c>
      <c r="D8" s="55"/>
      <c r="E8" s="53">
        <v>62</v>
      </c>
      <c r="F8" s="54">
        <v>27.6</v>
      </c>
      <c r="G8" s="56"/>
      <c r="H8" s="55">
        <v>0.1</v>
      </c>
    </row>
    <row r="9" spans="1:8">
      <c r="A9" s="57" t="s">
        <v>1316</v>
      </c>
      <c r="B9" s="53"/>
      <c r="C9" s="54"/>
      <c r="D9" s="55"/>
      <c r="E9" s="53"/>
      <c r="F9" s="54"/>
      <c r="G9" s="55"/>
      <c r="H9" s="55"/>
    </row>
    <row r="10" spans="1:8">
      <c r="A10" s="35" t="s">
        <v>1317</v>
      </c>
      <c r="B10" s="53"/>
      <c r="C10" s="54"/>
      <c r="D10" s="55"/>
      <c r="E10" s="53"/>
      <c r="F10" s="54"/>
      <c r="G10" s="55"/>
      <c r="H10" s="56"/>
    </row>
    <row r="11" spans="1:8">
      <c r="A11" s="38" t="s">
        <v>1318</v>
      </c>
      <c r="B11" s="53">
        <v>263</v>
      </c>
      <c r="C11" s="54">
        <v>13.7</v>
      </c>
      <c r="D11" s="55"/>
      <c r="E11" s="53">
        <v>41</v>
      </c>
      <c r="F11" s="54">
        <v>18.100000000000001</v>
      </c>
      <c r="G11" s="55"/>
      <c r="H11" s="55"/>
    </row>
    <row r="12" spans="1:8">
      <c r="A12" s="58" t="s">
        <v>1319</v>
      </c>
      <c r="B12" s="53">
        <v>707</v>
      </c>
      <c r="C12" s="54">
        <v>36.9</v>
      </c>
      <c r="D12" s="55"/>
      <c r="E12" s="53">
        <v>62</v>
      </c>
      <c r="F12" s="54">
        <v>27.3</v>
      </c>
      <c r="G12" s="55"/>
      <c r="H12" s="55"/>
    </row>
    <row r="13" spans="1:8">
      <c r="A13" s="58" t="s">
        <v>1320</v>
      </c>
      <c r="B13" s="59">
        <v>750</v>
      </c>
      <c r="C13" s="60">
        <v>39.1</v>
      </c>
      <c r="D13" s="61"/>
      <c r="E13" s="59">
        <v>102</v>
      </c>
      <c r="F13" s="60">
        <v>44.9</v>
      </c>
      <c r="G13" s="61"/>
      <c r="H13" s="61"/>
    </row>
    <row r="14" spans="1:8">
      <c r="A14" s="38" t="s">
        <v>1321</v>
      </c>
      <c r="B14" s="53">
        <v>196</v>
      </c>
      <c r="C14" s="54">
        <v>10.199999999999999</v>
      </c>
      <c r="D14" s="55"/>
      <c r="E14" s="53">
        <v>22</v>
      </c>
      <c r="F14" s="54">
        <v>9.6999999999999993</v>
      </c>
      <c r="G14" s="55"/>
      <c r="H14" s="55">
        <v>0.02</v>
      </c>
    </row>
    <row r="15" spans="1:8">
      <c r="A15" s="38" t="s">
        <v>1322</v>
      </c>
      <c r="B15" s="59"/>
      <c r="C15" s="60"/>
      <c r="D15" s="61"/>
      <c r="E15" s="59"/>
      <c r="F15" s="60"/>
      <c r="G15" s="61"/>
      <c r="H15" s="61"/>
    </row>
    <row r="16" spans="1:8">
      <c r="A16" s="38" t="s">
        <v>1323</v>
      </c>
      <c r="B16" s="59">
        <v>988</v>
      </c>
      <c r="C16" s="60">
        <v>73.3</v>
      </c>
      <c r="D16" s="61"/>
      <c r="E16" s="59">
        <v>113</v>
      </c>
      <c r="F16" s="60">
        <v>75.3</v>
      </c>
      <c r="G16" s="61"/>
      <c r="H16" s="61"/>
    </row>
    <row r="17" spans="1:8">
      <c r="A17" s="38" t="s">
        <v>1324</v>
      </c>
      <c r="B17" s="53">
        <v>184</v>
      </c>
      <c r="C17" s="54">
        <v>13.6</v>
      </c>
      <c r="D17" s="55"/>
      <c r="E17" s="53">
        <v>23</v>
      </c>
      <c r="F17" s="54">
        <v>15.3</v>
      </c>
      <c r="G17" s="55"/>
      <c r="H17" s="55"/>
    </row>
    <row r="18" spans="1:8">
      <c r="A18" s="38" t="s">
        <v>1325</v>
      </c>
      <c r="B18" s="53">
        <v>70</v>
      </c>
      <c r="C18" s="54">
        <v>5.2</v>
      </c>
      <c r="D18" s="55"/>
      <c r="E18" s="53">
        <v>4</v>
      </c>
      <c r="F18" s="54">
        <v>2.7</v>
      </c>
      <c r="G18" s="55"/>
      <c r="H18" s="55"/>
    </row>
    <row r="19" spans="1:8">
      <c r="A19" s="38" t="s">
        <v>1326</v>
      </c>
      <c r="B19" s="53">
        <v>106</v>
      </c>
      <c r="C19" s="54">
        <v>7.9</v>
      </c>
      <c r="D19" s="55"/>
      <c r="E19" s="53">
        <v>10</v>
      </c>
      <c r="F19" s="54">
        <v>6.7</v>
      </c>
      <c r="G19" s="55"/>
      <c r="H19" s="55">
        <v>0.5</v>
      </c>
    </row>
    <row r="20" spans="1:8">
      <c r="A20" s="62" t="s">
        <v>1316</v>
      </c>
      <c r="B20" s="53"/>
      <c r="C20" s="54"/>
      <c r="D20" s="55"/>
      <c r="E20" s="53"/>
      <c r="F20" s="54"/>
      <c r="G20" s="55"/>
      <c r="H20" s="55"/>
    </row>
    <row r="21" spans="1:8">
      <c r="A21" s="38" t="s">
        <v>1327</v>
      </c>
      <c r="B21" s="53"/>
      <c r="C21" s="54"/>
      <c r="D21" s="55"/>
      <c r="E21" s="53"/>
      <c r="F21" s="54"/>
      <c r="G21" s="55"/>
      <c r="H21" s="55"/>
    </row>
    <row r="22" spans="1:8">
      <c r="A22" s="38" t="s">
        <v>1328</v>
      </c>
      <c r="B22" s="59">
        <v>1718</v>
      </c>
      <c r="C22" s="60">
        <v>89.7</v>
      </c>
      <c r="D22" s="61"/>
      <c r="E22" s="59">
        <v>197</v>
      </c>
      <c r="F22" s="60">
        <v>87.2</v>
      </c>
      <c r="G22" s="61"/>
      <c r="H22" s="61"/>
    </row>
    <row r="23" spans="1:8">
      <c r="A23" s="38" t="s">
        <v>1329</v>
      </c>
      <c r="B23" s="53">
        <v>198</v>
      </c>
      <c r="C23" s="54">
        <v>10.3</v>
      </c>
      <c r="D23" s="55"/>
      <c r="E23" s="53">
        <v>29</v>
      </c>
      <c r="F23" s="54">
        <v>12.8</v>
      </c>
      <c r="G23" s="55"/>
      <c r="H23" s="55">
        <v>0.25</v>
      </c>
    </row>
    <row r="24" spans="1:8">
      <c r="A24" s="38" t="s">
        <v>1330</v>
      </c>
      <c r="B24" s="53"/>
      <c r="C24" s="54"/>
      <c r="D24" s="55"/>
      <c r="E24" s="53"/>
      <c r="F24" s="54"/>
      <c r="G24" s="55"/>
      <c r="H24" s="55"/>
    </row>
    <row r="25" spans="1:8">
      <c r="A25" s="38" t="s">
        <v>1328</v>
      </c>
      <c r="B25" s="59">
        <v>1683</v>
      </c>
      <c r="C25" s="60">
        <v>89.8</v>
      </c>
      <c r="D25" s="61"/>
      <c r="E25" s="59">
        <v>199</v>
      </c>
      <c r="F25" s="60">
        <v>89.2</v>
      </c>
      <c r="G25" s="61"/>
      <c r="H25" s="61"/>
    </row>
    <row r="26" spans="1:8">
      <c r="A26" s="38" t="s">
        <v>1329</v>
      </c>
      <c r="B26" s="53">
        <v>192</v>
      </c>
      <c r="C26" s="54">
        <v>10.199999999999999</v>
      </c>
      <c r="D26" s="55"/>
      <c r="E26" s="53">
        <v>24</v>
      </c>
      <c r="F26" s="54">
        <v>10.8</v>
      </c>
      <c r="G26" s="55"/>
      <c r="H26" s="55">
        <v>0.81</v>
      </c>
    </row>
    <row r="27" spans="1:8">
      <c r="A27" s="62" t="s">
        <v>1316</v>
      </c>
      <c r="B27" s="53"/>
      <c r="C27" s="54"/>
      <c r="D27" s="55"/>
      <c r="E27" s="53"/>
      <c r="F27" s="54"/>
      <c r="G27" s="55"/>
      <c r="H27" s="55"/>
    </row>
    <row r="28" spans="1:8">
      <c r="A28" s="38" t="s">
        <v>1331</v>
      </c>
      <c r="B28" s="59"/>
      <c r="C28" s="60"/>
      <c r="D28" s="61"/>
      <c r="E28" s="59"/>
      <c r="F28" s="60"/>
      <c r="G28" s="61"/>
      <c r="H28" s="61"/>
    </row>
    <row r="29" spans="1:8">
      <c r="A29" s="38" t="s">
        <v>1328</v>
      </c>
      <c r="B29" s="59">
        <v>668</v>
      </c>
      <c r="C29" s="60">
        <v>35.5</v>
      </c>
      <c r="D29" s="61"/>
      <c r="E29" s="59">
        <v>80</v>
      </c>
      <c r="F29" s="60">
        <v>36.200000000000003</v>
      </c>
      <c r="G29" s="61"/>
      <c r="H29" s="61"/>
    </row>
    <row r="30" spans="1:8">
      <c r="A30" s="38" t="s">
        <v>1332</v>
      </c>
      <c r="B30" s="53">
        <v>1216</v>
      </c>
      <c r="C30" s="54">
        <v>64.5</v>
      </c>
      <c r="D30" s="55"/>
      <c r="E30" s="53">
        <v>141</v>
      </c>
      <c r="F30" s="54">
        <v>63.8</v>
      </c>
      <c r="G30" s="55"/>
      <c r="H30" s="55">
        <v>0.83</v>
      </c>
    </row>
    <row r="31" spans="1:8">
      <c r="A31" s="63" t="s">
        <v>1333</v>
      </c>
      <c r="B31" s="64"/>
      <c r="C31" s="65"/>
      <c r="D31" s="66"/>
      <c r="E31" s="64"/>
      <c r="F31" s="65"/>
      <c r="G31" s="66"/>
      <c r="H31" s="66"/>
    </row>
    <row r="32" spans="1:8">
      <c r="A32" s="67" t="s">
        <v>1334</v>
      </c>
      <c r="B32" s="68"/>
      <c r="C32" s="69"/>
      <c r="D32" s="70"/>
      <c r="E32" s="68"/>
      <c r="F32" s="69"/>
      <c r="G32" s="70"/>
      <c r="H32" s="70"/>
    </row>
    <row r="33" spans="1:8">
      <c r="A33" s="67" t="s">
        <v>1335</v>
      </c>
      <c r="B33" s="68">
        <v>1076</v>
      </c>
      <c r="C33" s="69">
        <v>63.8</v>
      </c>
      <c r="D33" s="70"/>
      <c r="E33" s="68">
        <v>131</v>
      </c>
      <c r="F33" s="69">
        <v>57.7</v>
      </c>
      <c r="G33" s="70"/>
      <c r="H33" s="70"/>
    </row>
    <row r="34" spans="1:8">
      <c r="A34" s="67" t="s">
        <v>1336</v>
      </c>
      <c r="B34" s="68">
        <v>270</v>
      </c>
      <c r="C34" s="69">
        <v>16</v>
      </c>
      <c r="D34" s="70"/>
      <c r="E34" s="68">
        <v>40</v>
      </c>
      <c r="F34" s="69">
        <v>17.600000000000001</v>
      </c>
      <c r="G34" s="70"/>
      <c r="H34" s="70"/>
    </row>
    <row r="35" spans="1:8">
      <c r="A35" s="67" t="s">
        <v>1337</v>
      </c>
      <c r="B35" s="68">
        <v>340</v>
      </c>
      <c r="C35" s="69">
        <v>20.2</v>
      </c>
      <c r="D35" s="70"/>
      <c r="E35" s="68">
        <v>56</v>
      </c>
      <c r="F35" s="69">
        <v>22.7</v>
      </c>
      <c r="G35" s="70"/>
      <c r="H35" s="70">
        <v>0.11</v>
      </c>
    </row>
    <row r="36" spans="1:8">
      <c r="A36" s="67" t="s">
        <v>1338</v>
      </c>
      <c r="B36" s="68"/>
      <c r="C36" s="69"/>
      <c r="D36" s="70"/>
      <c r="E36" s="68"/>
      <c r="F36" s="69"/>
      <c r="G36" s="70"/>
      <c r="H36" s="70"/>
    </row>
    <row r="37" spans="1:8">
      <c r="A37" s="67" t="s">
        <v>1339</v>
      </c>
      <c r="B37" s="68">
        <v>327</v>
      </c>
      <c r="C37" s="69">
        <v>21.8</v>
      </c>
      <c r="D37" s="70"/>
      <c r="E37" s="68">
        <v>42</v>
      </c>
      <c r="F37" s="69">
        <v>18.5</v>
      </c>
      <c r="G37" s="70"/>
      <c r="H37" s="70"/>
    </row>
    <row r="38" spans="1:8">
      <c r="A38" s="67" t="s">
        <v>1340</v>
      </c>
      <c r="B38" s="68">
        <v>792</v>
      </c>
      <c r="C38" s="69">
        <v>52.9</v>
      </c>
      <c r="D38" s="70"/>
      <c r="E38" s="68">
        <v>127</v>
      </c>
      <c r="F38" s="69">
        <v>55.9</v>
      </c>
      <c r="G38" s="70"/>
      <c r="H38" s="70"/>
    </row>
    <row r="39" spans="1:8">
      <c r="A39" s="67" t="s">
        <v>1341</v>
      </c>
      <c r="B39" s="68">
        <v>378</v>
      </c>
      <c r="C39" s="69">
        <v>25.3</v>
      </c>
      <c r="D39" s="70"/>
      <c r="E39" s="68">
        <v>58</v>
      </c>
      <c r="F39" s="69">
        <v>25.6</v>
      </c>
      <c r="G39" s="70"/>
      <c r="H39" s="70">
        <v>0.5</v>
      </c>
    </row>
    <row r="40" spans="1:8">
      <c r="A40" s="67" t="s">
        <v>1342</v>
      </c>
      <c r="B40" s="68"/>
      <c r="C40" s="69"/>
      <c r="D40" s="70"/>
      <c r="E40" s="68"/>
      <c r="F40" s="69"/>
      <c r="G40" s="70"/>
      <c r="H40" s="70"/>
    </row>
    <row r="41" spans="1:8">
      <c r="A41" s="67" t="s">
        <v>1357</v>
      </c>
      <c r="B41" s="68">
        <v>955</v>
      </c>
      <c r="C41" s="69">
        <v>60.9</v>
      </c>
      <c r="D41" s="70"/>
      <c r="E41" s="68">
        <v>107</v>
      </c>
      <c r="F41" s="69">
        <v>47.1</v>
      </c>
      <c r="G41" s="70"/>
      <c r="H41" s="70"/>
    </row>
    <row r="42" spans="1:8">
      <c r="A42" s="67" t="s">
        <v>1343</v>
      </c>
      <c r="B42" s="68">
        <v>612</v>
      </c>
      <c r="C42" s="69">
        <v>39.1</v>
      </c>
      <c r="D42" s="70"/>
      <c r="E42" s="68">
        <v>120</v>
      </c>
      <c r="F42" s="69">
        <v>52.9</v>
      </c>
      <c r="G42" s="70"/>
      <c r="H42" s="61" t="s">
        <v>1344</v>
      </c>
    </row>
    <row r="43" spans="1:8">
      <c r="A43" s="67" t="s">
        <v>1345</v>
      </c>
      <c r="B43" s="68"/>
      <c r="C43" s="69"/>
      <c r="D43" s="70"/>
      <c r="E43" s="68"/>
      <c r="F43" s="69"/>
      <c r="G43" s="70"/>
      <c r="H43" s="70"/>
    </row>
    <row r="44" spans="1:8">
      <c r="A44" s="67" t="s">
        <v>1346</v>
      </c>
      <c r="B44" s="68">
        <v>1081</v>
      </c>
      <c r="C44" s="69">
        <v>68.3</v>
      </c>
      <c r="D44" s="70"/>
      <c r="E44" s="68">
        <v>125</v>
      </c>
      <c r="F44" s="69">
        <v>55.1</v>
      </c>
      <c r="G44" s="70"/>
      <c r="H44" s="70"/>
    </row>
    <row r="45" spans="1:8">
      <c r="A45" s="67" t="s">
        <v>1347</v>
      </c>
      <c r="B45" s="68">
        <v>501</v>
      </c>
      <c r="C45" s="69">
        <v>31.7</v>
      </c>
      <c r="D45" s="70"/>
      <c r="E45" s="68">
        <v>102</v>
      </c>
      <c r="F45" s="69">
        <v>44.9</v>
      </c>
      <c r="G45" s="70"/>
      <c r="H45" s="61" t="s">
        <v>1344</v>
      </c>
    </row>
    <row r="46" spans="1:8">
      <c r="A46" s="52" t="s">
        <v>1348</v>
      </c>
      <c r="B46" s="68"/>
      <c r="C46" s="69"/>
      <c r="D46" s="70"/>
      <c r="E46" s="68"/>
      <c r="F46" s="69"/>
      <c r="G46" s="70"/>
      <c r="H46" s="70"/>
    </row>
    <row r="47" spans="1:8">
      <c r="A47" s="52" t="s">
        <v>1346</v>
      </c>
      <c r="B47" s="68">
        <v>533</v>
      </c>
      <c r="C47" s="69">
        <v>34</v>
      </c>
      <c r="D47" s="70"/>
      <c r="E47" s="68">
        <v>62</v>
      </c>
      <c r="F47" s="69">
        <v>27.6</v>
      </c>
      <c r="G47" s="70"/>
      <c r="H47" s="70"/>
    </row>
    <row r="48" spans="1:8">
      <c r="A48" s="52" t="s">
        <v>1347</v>
      </c>
      <c r="B48" s="68">
        <v>1036</v>
      </c>
      <c r="C48" s="69">
        <v>66</v>
      </c>
      <c r="D48" s="70"/>
      <c r="E48" s="68">
        <v>163</v>
      </c>
      <c r="F48" s="69">
        <v>72.400000000000006</v>
      </c>
      <c r="G48" s="70"/>
      <c r="H48" s="70">
        <v>0.06</v>
      </c>
    </row>
    <row r="49" spans="1:8">
      <c r="B49" s="71" t="s">
        <v>1349</v>
      </c>
      <c r="C49" s="72" t="s">
        <v>1350</v>
      </c>
      <c r="D49" s="55"/>
      <c r="E49" s="71" t="s">
        <v>1349</v>
      </c>
      <c r="F49" s="72" t="s">
        <v>1350</v>
      </c>
      <c r="G49" s="70"/>
      <c r="H49" s="70"/>
    </row>
    <row r="50" spans="1:8">
      <c r="A50" s="52" t="s">
        <v>1351</v>
      </c>
      <c r="B50" s="54">
        <v>56.4</v>
      </c>
      <c r="C50" s="54">
        <v>9.9</v>
      </c>
      <c r="D50" s="54"/>
      <c r="E50" s="54">
        <v>56.1</v>
      </c>
      <c r="F50" s="54">
        <v>9.6</v>
      </c>
      <c r="G50" s="70"/>
      <c r="H50" s="70">
        <v>0.72</v>
      </c>
    </row>
    <row r="51" spans="1:8">
      <c r="A51" s="52" t="s">
        <v>1352</v>
      </c>
      <c r="B51" s="69">
        <v>13.5</v>
      </c>
      <c r="C51" s="69">
        <v>1.7</v>
      </c>
      <c r="D51" s="69"/>
      <c r="E51" s="69">
        <v>13.5</v>
      </c>
      <c r="F51" s="69">
        <v>1.6</v>
      </c>
      <c r="G51" s="70"/>
      <c r="H51" s="70">
        <v>0.94</v>
      </c>
    </row>
    <row r="52" spans="1:8">
      <c r="A52" s="52" t="s">
        <v>1353</v>
      </c>
      <c r="B52" s="69">
        <v>24.5</v>
      </c>
      <c r="C52" s="69">
        <v>4.7</v>
      </c>
      <c r="D52" s="69"/>
      <c r="E52" s="69">
        <v>24.1</v>
      </c>
      <c r="F52" s="69">
        <v>3.7</v>
      </c>
      <c r="G52" s="70"/>
      <c r="H52" s="70">
        <v>0.2</v>
      </c>
    </row>
    <row r="53" spans="1:8">
      <c r="A53" s="52" t="s">
        <v>1354</v>
      </c>
      <c r="B53" s="69">
        <v>50.5</v>
      </c>
      <c r="C53" s="69">
        <v>3.9</v>
      </c>
      <c r="D53" s="69"/>
      <c r="E53" s="69">
        <v>50.5</v>
      </c>
      <c r="F53" s="69">
        <v>4.2</v>
      </c>
      <c r="G53" s="70"/>
      <c r="H53" s="70">
        <v>0.99</v>
      </c>
    </row>
    <row r="54" spans="1:8">
      <c r="A54" s="38" t="s">
        <v>1355</v>
      </c>
      <c r="B54" s="54">
        <v>25.1</v>
      </c>
      <c r="C54" s="54">
        <v>4.3</v>
      </c>
      <c r="D54" s="54"/>
      <c r="E54" s="54">
        <v>26.2</v>
      </c>
      <c r="F54" s="54">
        <v>4.7</v>
      </c>
      <c r="G54" s="55"/>
      <c r="H54" s="55">
        <v>0.08</v>
      </c>
    </row>
    <row r="55" spans="1:8">
      <c r="A55" s="73" t="s">
        <v>1356</v>
      </c>
      <c r="B55" s="72">
        <v>27.8</v>
      </c>
      <c r="C55" s="72">
        <v>5.3</v>
      </c>
      <c r="D55" s="72"/>
      <c r="E55" s="72">
        <v>28.3</v>
      </c>
      <c r="F55" s="72">
        <v>5.0999999999999996</v>
      </c>
      <c r="G55" s="71"/>
      <c r="H55" s="71">
        <v>0.26</v>
      </c>
    </row>
    <row r="56" spans="1:8">
      <c r="A56" s="52" t="s">
        <v>1358</v>
      </c>
      <c r="B56" s="70"/>
      <c r="C56" s="69"/>
      <c r="D56" s="70"/>
      <c r="E56" s="70"/>
      <c r="F56" s="70"/>
      <c r="G56" s="70"/>
      <c r="H56" s="70"/>
    </row>
    <row r="57" spans="1:8">
      <c r="B57" s="70"/>
      <c r="C57" s="69"/>
      <c r="D57" s="70"/>
      <c r="E57" s="70"/>
      <c r="F57" s="70"/>
      <c r="G57" s="70"/>
      <c r="H57" s="70"/>
    </row>
    <row r="58" spans="1:8">
      <c r="B58" s="70"/>
      <c r="C58" s="69"/>
      <c r="D58" s="70"/>
      <c r="E58" s="70"/>
      <c r="F58" s="70"/>
      <c r="G58" s="70"/>
      <c r="H58" s="70"/>
    </row>
    <row r="59" spans="1:8">
      <c r="B59" s="70"/>
      <c r="C59" s="69"/>
      <c r="D59" s="70"/>
      <c r="E59" s="70"/>
      <c r="F59" s="70"/>
      <c r="G59" s="70"/>
      <c r="H59" s="70"/>
    </row>
    <row r="60" spans="1:8">
      <c r="B60" s="70"/>
      <c r="C60" s="69"/>
      <c r="D60" s="70"/>
      <c r="E60" s="70"/>
      <c r="F60" s="70"/>
      <c r="G60" s="70"/>
      <c r="H60" s="70"/>
    </row>
    <row r="61" spans="1:8">
      <c r="B61" s="70"/>
      <c r="C61" s="69"/>
      <c r="D61" s="70"/>
      <c r="E61" s="70"/>
      <c r="F61" s="70"/>
      <c r="G61" s="70"/>
      <c r="H61" s="70"/>
    </row>
    <row r="62" spans="1:8">
      <c r="B62" s="70"/>
      <c r="C62" s="69"/>
      <c r="D62" s="70"/>
      <c r="E62" s="70"/>
      <c r="F62" s="70"/>
      <c r="G62" s="70"/>
      <c r="H62" s="70"/>
    </row>
    <row r="63" spans="1:8">
      <c r="B63" s="70"/>
      <c r="C63" s="69"/>
      <c r="D63" s="70"/>
      <c r="E63" s="70"/>
      <c r="F63" s="70"/>
      <c r="G63" s="70"/>
      <c r="H63" s="70"/>
    </row>
    <row r="64" spans="1:8">
      <c r="B64" s="70"/>
      <c r="C64" s="69"/>
      <c r="D64" s="70"/>
      <c r="E64" s="70"/>
      <c r="F64" s="70"/>
      <c r="G64" s="70"/>
      <c r="H64" s="70"/>
    </row>
    <row r="65" spans="2:8">
      <c r="B65" s="70"/>
      <c r="C65" s="69"/>
      <c r="D65" s="70"/>
      <c r="E65" s="70"/>
      <c r="F65" s="70"/>
      <c r="G65" s="70"/>
      <c r="H65" s="70"/>
    </row>
    <row r="66" spans="2:8">
      <c r="B66" s="70"/>
      <c r="C66" s="69"/>
      <c r="D66" s="70"/>
      <c r="E66" s="70"/>
      <c r="F66" s="70"/>
      <c r="G66" s="70"/>
      <c r="H66" s="70"/>
    </row>
    <row r="67" spans="2:8">
      <c r="B67" s="70"/>
      <c r="C67" s="69"/>
      <c r="D67" s="70"/>
      <c r="E67" s="70"/>
      <c r="F67" s="70"/>
      <c r="G67" s="70"/>
      <c r="H67" s="70"/>
    </row>
    <row r="68" spans="2:8">
      <c r="B68" s="70"/>
      <c r="C68" s="69"/>
      <c r="D68" s="70"/>
      <c r="E68" s="70"/>
      <c r="F68" s="70"/>
      <c r="G68" s="70"/>
      <c r="H68" s="70"/>
    </row>
    <row r="69" spans="2:8">
      <c r="B69" s="70"/>
      <c r="C69" s="69"/>
      <c r="D69" s="70"/>
      <c r="E69" s="70"/>
      <c r="F69" s="70"/>
      <c r="G69" s="70"/>
      <c r="H69" s="70"/>
    </row>
    <row r="70" spans="2:8">
      <c r="B70" s="70"/>
      <c r="C70" s="69"/>
      <c r="D70" s="70"/>
      <c r="E70" s="70"/>
      <c r="F70" s="70"/>
      <c r="G70" s="70"/>
      <c r="H70" s="70"/>
    </row>
    <row r="71" spans="2:8">
      <c r="B71" s="70"/>
      <c r="C71" s="69"/>
      <c r="D71" s="70"/>
      <c r="E71" s="70"/>
      <c r="F71" s="70"/>
      <c r="G71" s="70"/>
      <c r="H71" s="70"/>
    </row>
    <row r="72" spans="2:8">
      <c r="B72" s="70"/>
      <c r="C72" s="69"/>
      <c r="D72" s="70"/>
      <c r="E72" s="70"/>
      <c r="F72" s="70"/>
      <c r="G72" s="70"/>
      <c r="H72" s="70"/>
    </row>
    <row r="73" spans="2:8">
      <c r="B73" s="70"/>
      <c r="C73" s="69"/>
      <c r="D73" s="70"/>
      <c r="E73" s="70"/>
      <c r="F73" s="70"/>
      <c r="G73" s="70"/>
      <c r="H73" s="70"/>
    </row>
    <row r="74" spans="2:8">
      <c r="B74" s="70"/>
      <c r="C74" s="69"/>
      <c r="D74" s="70"/>
      <c r="E74" s="70"/>
      <c r="F74" s="70"/>
      <c r="G74" s="70"/>
      <c r="H74" s="70"/>
    </row>
    <row r="75" spans="2:8">
      <c r="B75" s="70"/>
      <c r="C75" s="69"/>
      <c r="D75" s="70"/>
      <c r="E75" s="70"/>
      <c r="F75" s="70"/>
      <c r="G75" s="70"/>
      <c r="H75" s="70"/>
    </row>
    <row r="76" spans="2:8">
      <c r="B76" s="70"/>
      <c r="C76" s="69"/>
      <c r="D76" s="70"/>
      <c r="E76" s="70"/>
      <c r="F76" s="70"/>
      <c r="G76" s="70"/>
      <c r="H76" s="70"/>
    </row>
    <row r="77" spans="2:8">
      <c r="B77" s="70"/>
      <c r="C77" s="69"/>
      <c r="D77" s="70"/>
      <c r="E77" s="70"/>
      <c r="F77" s="70"/>
      <c r="G77" s="70"/>
      <c r="H77" s="70"/>
    </row>
    <row r="78" spans="2:8">
      <c r="B78" s="70"/>
      <c r="C78" s="69"/>
      <c r="D78" s="70"/>
      <c r="E78" s="70"/>
      <c r="F78" s="70"/>
      <c r="G78" s="70"/>
      <c r="H78" s="70"/>
    </row>
    <row r="79" spans="2:8">
      <c r="B79" s="70"/>
      <c r="C79" s="69"/>
      <c r="D79" s="70"/>
      <c r="E79" s="70"/>
      <c r="F79" s="70"/>
      <c r="G79" s="70"/>
      <c r="H79" s="70"/>
    </row>
    <row r="80" spans="2:8">
      <c r="B80" s="70"/>
      <c r="C80" s="69"/>
      <c r="D80" s="70"/>
      <c r="E80" s="70"/>
      <c r="F80" s="70"/>
      <c r="G80" s="70"/>
      <c r="H80" s="70"/>
    </row>
    <row r="81" spans="2:8">
      <c r="B81" s="70"/>
      <c r="C81" s="69"/>
      <c r="D81" s="70"/>
      <c r="E81" s="70"/>
      <c r="F81" s="70"/>
      <c r="G81" s="70"/>
      <c r="H81" s="70"/>
    </row>
    <row r="82" spans="2:8">
      <c r="B82" s="70"/>
      <c r="C82" s="69"/>
      <c r="D82" s="70"/>
      <c r="E82" s="70"/>
      <c r="F82" s="70"/>
      <c r="G82" s="70"/>
      <c r="H82" s="70"/>
    </row>
    <row r="83" spans="2:8">
      <c r="B83" s="70"/>
      <c r="C83" s="69"/>
      <c r="D83" s="70"/>
      <c r="E83" s="70"/>
      <c r="F83" s="70"/>
      <c r="G83" s="70"/>
      <c r="H83" s="70"/>
    </row>
    <row r="84" spans="2:8">
      <c r="B84" s="70"/>
      <c r="C84" s="69"/>
      <c r="D84" s="70"/>
      <c r="E84" s="70"/>
      <c r="F84" s="70"/>
      <c r="G84" s="70"/>
      <c r="H84" s="70"/>
    </row>
    <row r="85" spans="2:8">
      <c r="B85" s="70"/>
      <c r="C85" s="69"/>
      <c r="D85" s="70"/>
      <c r="E85" s="70"/>
      <c r="F85" s="70"/>
      <c r="G85" s="70"/>
      <c r="H85" s="70"/>
    </row>
    <row r="86" spans="2:8">
      <c r="B86" s="70"/>
      <c r="C86" s="69"/>
      <c r="D86" s="70"/>
      <c r="E86" s="70"/>
      <c r="F86" s="70"/>
      <c r="G86" s="70"/>
      <c r="H86" s="70"/>
    </row>
    <row r="87" spans="2:8">
      <c r="B87" s="70"/>
      <c r="C87" s="69"/>
      <c r="D87" s="70"/>
      <c r="E87" s="70"/>
      <c r="F87" s="70"/>
      <c r="G87" s="70"/>
      <c r="H87" s="70"/>
    </row>
    <row r="88" spans="2:8">
      <c r="B88" s="70"/>
      <c r="C88" s="69"/>
      <c r="D88" s="70"/>
      <c r="E88" s="70"/>
      <c r="F88" s="70"/>
      <c r="G88" s="70"/>
      <c r="H88" s="70"/>
    </row>
    <row r="89" spans="2:8">
      <c r="B89" s="70"/>
      <c r="C89" s="69"/>
      <c r="D89" s="70"/>
      <c r="E89" s="70"/>
      <c r="F89" s="70"/>
      <c r="G89" s="70"/>
      <c r="H89" s="70"/>
    </row>
    <row r="90" spans="2:8">
      <c r="B90" s="70"/>
      <c r="C90" s="69"/>
      <c r="D90" s="70"/>
      <c r="E90" s="70"/>
      <c r="F90" s="70"/>
      <c r="G90" s="70"/>
      <c r="H90" s="70"/>
    </row>
    <row r="91" spans="2:8">
      <c r="B91" s="70"/>
      <c r="C91" s="69"/>
      <c r="D91" s="70"/>
      <c r="E91" s="70"/>
      <c r="F91" s="70"/>
      <c r="G91" s="70"/>
      <c r="H91" s="70"/>
    </row>
    <row r="92" spans="2:8">
      <c r="B92" s="70"/>
      <c r="C92" s="69"/>
      <c r="D92" s="70"/>
      <c r="E92" s="70"/>
      <c r="F92" s="70"/>
      <c r="G92" s="70"/>
      <c r="H92" s="70"/>
    </row>
    <row r="93" spans="2:8">
      <c r="B93" s="70"/>
      <c r="C93" s="69"/>
      <c r="D93" s="70"/>
      <c r="E93" s="70"/>
      <c r="F93" s="70"/>
      <c r="G93" s="70"/>
      <c r="H93" s="70"/>
    </row>
    <row r="94" spans="2:8">
      <c r="B94" s="70"/>
      <c r="C94" s="69"/>
      <c r="D94" s="70"/>
      <c r="E94" s="70"/>
      <c r="F94" s="70"/>
      <c r="G94" s="70"/>
      <c r="H94" s="70"/>
    </row>
    <row r="95" spans="2:8">
      <c r="B95" s="70"/>
      <c r="C95" s="69"/>
      <c r="D95" s="70"/>
      <c r="E95" s="70"/>
      <c r="F95" s="70"/>
      <c r="G95" s="70"/>
      <c r="H95" s="70"/>
    </row>
    <row r="96" spans="2:8">
      <c r="B96" s="70"/>
      <c r="C96" s="69"/>
      <c r="D96" s="70"/>
      <c r="E96" s="70"/>
      <c r="F96" s="70"/>
      <c r="G96" s="70"/>
      <c r="H96" s="70"/>
    </row>
    <row r="97" spans="2:8">
      <c r="B97" s="70"/>
      <c r="C97" s="69"/>
      <c r="D97" s="70"/>
      <c r="E97" s="70"/>
      <c r="F97" s="70"/>
      <c r="G97" s="70"/>
      <c r="H97" s="70"/>
    </row>
    <row r="98" spans="2:8">
      <c r="B98" s="70"/>
      <c r="C98" s="69"/>
      <c r="D98" s="70"/>
      <c r="E98" s="70"/>
      <c r="F98" s="70"/>
      <c r="G98" s="70"/>
      <c r="H98" s="70"/>
    </row>
    <row r="99" spans="2:8">
      <c r="B99" s="70"/>
      <c r="C99" s="69"/>
      <c r="D99" s="70"/>
      <c r="E99" s="70"/>
      <c r="F99" s="70"/>
      <c r="G99" s="70"/>
      <c r="H99" s="70"/>
    </row>
    <row r="100" spans="2:8">
      <c r="B100" s="70"/>
      <c r="C100" s="69"/>
      <c r="D100" s="70"/>
      <c r="E100" s="70"/>
      <c r="F100" s="70"/>
      <c r="G100" s="70"/>
      <c r="H100" s="70"/>
    </row>
    <row r="101" spans="2:8">
      <c r="B101" s="70"/>
      <c r="C101" s="69"/>
      <c r="D101" s="70"/>
      <c r="E101" s="70"/>
      <c r="F101" s="70"/>
      <c r="G101" s="70"/>
      <c r="H101" s="70"/>
    </row>
    <row r="102" spans="2:8">
      <c r="B102" s="70"/>
      <c r="C102" s="69"/>
      <c r="D102" s="70"/>
      <c r="E102" s="70"/>
      <c r="F102" s="70"/>
      <c r="G102" s="70"/>
      <c r="H102" s="70"/>
    </row>
    <row r="103" spans="2:8">
      <c r="B103" s="70"/>
      <c r="C103" s="69"/>
      <c r="D103" s="70"/>
      <c r="E103" s="70"/>
      <c r="F103" s="70"/>
      <c r="G103" s="70"/>
      <c r="H103" s="70"/>
    </row>
    <row r="104" spans="2:8">
      <c r="B104" s="70"/>
      <c r="C104" s="69"/>
      <c r="D104" s="70"/>
      <c r="E104" s="70"/>
      <c r="F104" s="70"/>
      <c r="G104" s="70"/>
      <c r="H104" s="70"/>
    </row>
    <row r="105" spans="2:8">
      <c r="B105" s="70"/>
      <c r="C105" s="69"/>
      <c r="D105" s="70"/>
      <c r="E105" s="70"/>
      <c r="F105" s="70"/>
      <c r="G105" s="70"/>
      <c r="H105" s="70"/>
    </row>
    <row r="106" spans="2:8">
      <c r="B106" s="70"/>
      <c r="C106" s="69"/>
      <c r="D106" s="70"/>
      <c r="E106" s="70"/>
      <c r="F106" s="70"/>
      <c r="G106" s="70"/>
      <c r="H106" s="70"/>
    </row>
    <row r="107" spans="2:8">
      <c r="B107" s="70"/>
      <c r="C107" s="69"/>
      <c r="D107" s="70"/>
      <c r="E107" s="70"/>
      <c r="F107" s="70"/>
      <c r="G107" s="70"/>
      <c r="H107" s="70"/>
    </row>
    <row r="108" spans="2:8">
      <c r="B108" s="74"/>
      <c r="C108" s="69"/>
      <c r="D108" s="75"/>
      <c r="E108" s="74"/>
      <c r="F108" s="70"/>
      <c r="G108" s="70"/>
      <c r="H108" s="70"/>
    </row>
    <row r="109" spans="2:8">
      <c r="B109" s="74"/>
      <c r="C109" s="69"/>
      <c r="D109" s="75"/>
      <c r="E109" s="74"/>
      <c r="F109" s="70"/>
      <c r="G109" s="70"/>
      <c r="H109" s="70"/>
    </row>
    <row r="110" spans="2:8">
      <c r="B110" s="74"/>
      <c r="C110" s="69"/>
      <c r="D110" s="75"/>
      <c r="E110" s="74"/>
      <c r="F110" s="70"/>
      <c r="G110" s="70"/>
      <c r="H110" s="70"/>
    </row>
    <row r="111" spans="2:8">
      <c r="B111" s="74"/>
      <c r="C111" s="69"/>
      <c r="D111" s="75"/>
      <c r="E111" s="74"/>
      <c r="F111" s="70"/>
      <c r="G111" s="70"/>
      <c r="H111" s="70"/>
    </row>
    <row r="112" spans="2:8">
      <c r="B112" s="74"/>
      <c r="C112" s="69"/>
      <c r="D112" s="75"/>
      <c r="E112" s="74"/>
      <c r="F112" s="70"/>
      <c r="G112" s="70"/>
      <c r="H112" s="70"/>
    </row>
    <row r="113" spans="2:8">
      <c r="B113" s="74"/>
      <c r="C113" s="69"/>
      <c r="D113" s="75"/>
      <c r="E113" s="74"/>
      <c r="F113" s="70"/>
      <c r="G113" s="70"/>
      <c r="H113" s="70"/>
    </row>
    <row r="114" spans="2:8">
      <c r="B114" s="74"/>
      <c r="C114" s="69"/>
      <c r="D114" s="75"/>
      <c r="E114" s="74"/>
      <c r="F114" s="70"/>
      <c r="G114" s="70"/>
      <c r="H114" s="70"/>
    </row>
    <row r="115" spans="2:8">
      <c r="B115" s="74"/>
      <c r="C115" s="69"/>
      <c r="D115" s="75"/>
      <c r="E115" s="74"/>
      <c r="F115" s="70"/>
      <c r="G115" s="70"/>
      <c r="H115" s="70"/>
    </row>
    <row r="116" spans="2:8">
      <c r="B116" s="74"/>
      <c r="C116" s="69"/>
      <c r="D116" s="75"/>
      <c r="E116" s="74"/>
      <c r="F116" s="70"/>
      <c r="G116" s="70"/>
      <c r="H116" s="70"/>
    </row>
    <row r="117" spans="2:8">
      <c r="B117" s="74"/>
      <c r="C117" s="69"/>
      <c r="D117" s="75"/>
      <c r="E117" s="74"/>
      <c r="F117" s="70"/>
      <c r="G117" s="70"/>
      <c r="H117" s="70"/>
    </row>
    <row r="118" spans="2:8">
      <c r="B118" s="74"/>
      <c r="C118" s="69"/>
      <c r="D118" s="75"/>
      <c r="E118" s="74"/>
      <c r="F118" s="74"/>
      <c r="G118" s="74"/>
      <c r="H118" s="70"/>
    </row>
    <row r="119" spans="2:8">
      <c r="B119" s="74"/>
      <c r="C119" s="69"/>
      <c r="D119" s="75"/>
      <c r="E119" s="74"/>
      <c r="F119" s="74"/>
      <c r="G119" s="74"/>
      <c r="H119" s="70"/>
    </row>
    <row r="120" spans="2:8">
      <c r="B120" s="74"/>
      <c r="C120" s="69"/>
      <c r="D120" s="75"/>
      <c r="E120" s="74"/>
      <c r="F120" s="74"/>
      <c r="G120" s="74"/>
      <c r="H120" s="70"/>
    </row>
    <row r="121" spans="2:8">
      <c r="B121" s="74"/>
      <c r="C121" s="69"/>
      <c r="D121" s="75"/>
      <c r="E121" s="74"/>
      <c r="F121" s="74"/>
      <c r="G121" s="74"/>
      <c r="H121" s="70"/>
    </row>
    <row r="122" spans="2:8">
      <c r="B122" s="74"/>
      <c r="C122" s="69"/>
      <c r="D122" s="75"/>
      <c r="E122" s="74"/>
      <c r="F122" s="74"/>
      <c r="G122" s="74"/>
      <c r="H122" s="70"/>
    </row>
    <row r="123" spans="2:8">
      <c r="B123" s="74"/>
      <c r="C123" s="69"/>
      <c r="D123" s="75"/>
      <c r="E123" s="74"/>
      <c r="F123" s="74"/>
      <c r="G123" s="74"/>
      <c r="H123" s="70"/>
    </row>
    <row r="124" spans="2:8">
      <c r="B124" s="74"/>
      <c r="C124" s="69"/>
      <c r="D124" s="75"/>
      <c r="E124" s="74"/>
      <c r="F124" s="74"/>
      <c r="G124" s="74"/>
      <c r="H124" s="70"/>
    </row>
    <row r="125" spans="2:8">
      <c r="B125" s="74"/>
      <c r="C125" s="69"/>
      <c r="D125" s="75"/>
      <c r="E125" s="74"/>
      <c r="F125" s="74"/>
      <c r="G125" s="74"/>
      <c r="H125" s="70"/>
    </row>
    <row r="126" spans="2:8">
      <c r="B126" s="74"/>
      <c r="C126" s="69"/>
      <c r="D126" s="75"/>
      <c r="E126" s="74"/>
      <c r="F126" s="74"/>
      <c r="G126" s="74"/>
      <c r="H126" s="70"/>
    </row>
    <row r="127" spans="2:8">
      <c r="B127" s="74"/>
      <c r="C127" s="69"/>
      <c r="D127" s="75"/>
      <c r="E127" s="74"/>
      <c r="F127" s="74"/>
      <c r="G127" s="74"/>
      <c r="H127" s="70"/>
    </row>
    <row r="128" spans="2:8">
      <c r="B128" s="74"/>
      <c r="C128" s="69"/>
      <c r="D128" s="75"/>
      <c r="E128" s="74"/>
      <c r="F128" s="74"/>
      <c r="G128" s="74"/>
      <c r="H128" s="74"/>
    </row>
    <row r="129" spans="2:8">
      <c r="B129" s="74"/>
      <c r="C129" s="69"/>
      <c r="D129" s="75"/>
      <c r="E129" s="74"/>
      <c r="F129" s="74"/>
      <c r="G129" s="74"/>
      <c r="H129" s="74"/>
    </row>
    <row r="130" spans="2:8">
      <c r="B130" s="74"/>
      <c r="C130" s="69"/>
      <c r="D130" s="75"/>
      <c r="E130" s="74"/>
      <c r="F130" s="74"/>
      <c r="G130" s="74"/>
      <c r="H130" s="74"/>
    </row>
    <row r="131" spans="2:8">
      <c r="B131" s="74"/>
      <c r="C131" s="69"/>
      <c r="D131" s="75"/>
      <c r="E131" s="74"/>
      <c r="F131" s="74"/>
      <c r="G131" s="74"/>
      <c r="H131" s="74"/>
    </row>
    <row r="132" spans="2:8">
      <c r="B132" s="74"/>
      <c r="C132" s="69"/>
      <c r="D132" s="75"/>
      <c r="E132" s="74"/>
      <c r="F132" s="74"/>
      <c r="G132" s="74"/>
      <c r="H132" s="74"/>
    </row>
    <row r="133" spans="2:8">
      <c r="B133" s="74"/>
      <c r="C133" s="69"/>
      <c r="D133" s="75"/>
      <c r="E133" s="74"/>
      <c r="F133" s="74"/>
      <c r="G133" s="74"/>
      <c r="H133" s="74"/>
    </row>
    <row r="134" spans="2:8">
      <c r="B134" s="74"/>
      <c r="C134" s="69"/>
      <c r="D134" s="75"/>
      <c r="E134" s="74"/>
      <c r="F134" s="74"/>
      <c r="G134" s="74"/>
      <c r="H134" s="74"/>
    </row>
    <row r="135" spans="2:8">
      <c r="B135" s="74"/>
      <c r="C135" s="69"/>
      <c r="D135" s="75"/>
      <c r="E135" s="74"/>
      <c r="F135" s="74"/>
      <c r="G135" s="74"/>
      <c r="H135" s="74"/>
    </row>
    <row r="136" spans="2:8">
      <c r="B136" s="74"/>
      <c r="C136" s="69"/>
      <c r="D136" s="75"/>
      <c r="E136" s="74"/>
      <c r="F136" s="74"/>
      <c r="G136" s="74"/>
      <c r="H136" s="74"/>
    </row>
    <row r="137" spans="2:8">
      <c r="B137" s="74"/>
      <c r="C137" s="69"/>
      <c r="D137" s="75"/>
      <c r="E137" s="74"/>
      <c r="F137" s="74"/>
      <c r="G137" s="74"/>
      <c r="H137" s="74"/>
    </row>
    <row r="138" spans="2:8">
      <c r="B138" s="74"/>
      <c r="C138" s="69"/>
      <c r="D138" s="75"/>
      <c r="E138" s="74"/>
      <c r="F138" s="74"/>
      <c r="G138" s="74"/>
      <c r="H138" s="74"/>
    </row>
    <row r="139" spans="2:8">
      <c r="B139" s="74"/>
      <c r="C139" s="69"/>
      <c r="D139" s="75"/>
      <c r="E139" s="74"/>
      <c r="F139" s="74"/>
      <c r="G139" s="74"/>
      <c r="H139" s="74"/>
    </row>
    <row r="140" spans="2:8">
      <c r="B140" s="74"/>
      <c r="C140" s="69"/>
      <c r="D140" s="75"/>
      <c r="E140" s="74"/>
      <c r="F140" s="74"/>
      <c r="G140" s="74"/>
      <c r="H140" s="74"/>
    </row>
    <row r="141" spans="2:8">
      <c r="B141" s="74"/>
      <c r="C141" s="69"/>
      <c r="D141" s="75"/>
      <c r="E141" s="74"/>
      <c r="F141" s="74"/>
      <c r="G141" s="74"/>
      <c r="H141" s="74"/>
    </row>
    <row r="142" spans="2:8">
      <c r="B142" s="74"/>
      <c r="C142" s="69"/>
      <c r="D142" s="75"/>
      <c r="E142" s="74"/>
      <c r="F142" s="74"/>
      <c r="G142" s="74"/>
      <c r="H142" s="74"/>
    </row>
    <row r="143" spans="2:8">
      <c r="B143" s="74"/>
      <c r="C143" s="69"/>
      <c r="D143" s="75"/>
      <c r="E143" s="74"/>
      <c r="F143" s="74"/>
      <c r="G143" s="74"/>
      <c r="H143" s="74"/>
    </row>
    <row r="144" spans="2:8">
      <c r="B144" s="37"/>
      <c r="D144" s="75"/>
      <c r="E144" s="74"/>
      <c r="F144" s="74"/>
      <c r="G144" s="74"/>
      <c r="H144" s="74"/>
    </row>
    <row r="145" spans="2:8">
      <c r="B145" s="37"/>
      <c r="D145" s="75"/>
      <c r="E145" s="74"/>
      <c r="F145" s="74"/>
      <c r="G145" s="74"/>
      <c r="H145" s="74"/>
    </row>
    <row r="146" spans="2:8">
      <c r="B146" s="37"/>
      <c r="D146" s="75"/>
      <c r="E146" s="74"/>
      <c r="F146" s="74"/>
      <c r="G146" s="74"/>
      <c r="H146" s="74"/>
    </row>
    <row r="147" spans="2:8">
      <c r="B147" s="37"/>
      <c r="D147" s="75"/>
      <c r="E147" s="74"/>
      <c r="F147" s="74"/>
      <c r="G147" s="74"/>
      <c r="H147" s="74"/>
    </row>
    <row r="148" spans="2:8">
      <c r="B148" s="37"/>
      <c r="D148" s="75"/>
      <c r="E148" s="74"/>
      <c r="F148" s="74"/>
      <c r="G148" s="74"/>
      <c r="H148" s="74"/>
    </row>
    <row r="149" spans="2:8">
      <c r="B149" s="37"/>
      <c r="D149" s="75"/>
      <c r="E149" s="74"/>
      <c r="F149" s="74"/>
      <c r="G149" s="74"/>
      <c r="H149" s="74"/>
    </row>
    <row r="150" spans="2:8">
      <c r="B150" s="37"/>
      <c r="D150" s="75"/>
      <c r="E150" s="74"/>
      <c r="F150" s="74"/>
      <c r="G150" s="74"/>
      <c r="H150" s="74"/>
    </row>
    <row r="151" spans="2:8">
      <c r="B151" s="37"/>
      <c r="D151" s="75"/>
      <c r="E151" s="74"/>
      <c r="F151" s="74"/>
      <c r="G151" s="74"/>
      <c r="H151" s="74"/>
    </row>
    <row r="152" spans="2:8">
      <c r="B152" s="37"/>
      <c r="D152" s="75"/>
      <c r="E152" s="74"/>
      <c r="F152" s="74"/>
      <c r="G152" s="74"/>
      <c r="H152" s="74"/>
    </row>
    <row r="153" spans="2:8">
      <c r="D153" s="75"/>
      <c r="E153" s="74"/>
      <c r="F153" s="74"/>
      <c r="G153" s="74"/>
      <c r="H153" s="74"/>
    </row>
    <row r="154" spans="2:8">
      <c r="D154" s="75"/>
      <c r="E154" s="74"/>
      <c r="F154" s="74"/>
      <c r="G154" s="74"/>
      <c r="H154" s="74"/>
    </row>
    <row r="155" spans="2:8">
      <c r="D155" s="75"/>
      <c r="E155" s="74"/>
      <c r="F155" s="74"/>
      <c r="G155" s="74"/>
      <c r="H155" s="74"/>
    </row>
    <row r="156" spans="2:8">
      <c r="D156" s="75"/>
      <c r="E156" s="74"/>
      <c r="F156" s="74"/>
      <c r="G156" s="74"/>
      <c r="H156" s="74"/>
    </row>
    <row r="157" spans="2:8">
      <c r="D157" s="75"/>
      <c r="E157" s="74"/>
      <c r="F157" s="74"/>
      <c r="G157" s="74"/>
      <c r="H157" s="74"/>
    </row>
    <row r="158" spans="2:8">
      <c r="D158" s="75"/>
      <c r="E158" s="74"/>
      <c r="F158" s="74"/>
      <c r="G158" s="74"/>
      <c r="H158" s="74"/>
    </row>
    <row r="159" spans="2:8">
      <c r="D159" s="75"/>
      <c r="E159" s="74"/>
      <c r="F159" s="74"/>
      <c r="G159" s="74"/>
      <c r="H159" s="74"/>
    </row>
    <row r="160" spans="2:8">
      <c r="D160" s="75"/>
      <c r="E160" s="74"/>
      <c r="F160" s="74"/>
      <c r="G160" s="74"/>
      <c r="H160" s="74"/>
    </row>
    <row r="161" spans="4:8">
      <c r="D161" s="75"/>
      <c r="E161" s="74"/>
      <c r="F161" s="74"/>
      <c r="G161" s="74"/>
      <c r="H161" s="74"/>
    </row>
    <row r="162" spans="4:8">
      <c r="D162" s="75"/>
      <c r="E162" s="74"/>
      <c r="F162" s="74"/>
      <c r="G162" s="74"/>
      <c r="H162" s="74"/>
    </row>
    <row r="163" spans="4:8">
      <c r="D163" s="75"/>
      <c r="E163" s="74"/>
      <c r="F163" s="74"/>
      <c r="G163" s="74"/>
      <c r="H163" s="74"/>
    </row>
    <row r="164" spans="4:8">
      <c r="D164" s="75"/>
      <c r="E164" s="74"/>
      <c r="F164" s="74"/>
      <c r="G164" s="74"/>
      <c r="H164" s="74"/>
    </row>
    <row r="165" spans="4:8">
      <c r="D165" s="75"/>
      <c r="E165" s="74"/>
      <c r="F165" s="74"/>
      <c r="G165" s="74"/>
      <c r="H165" s="74"/>
    </row>
    <row r="166" spans="4:8">
      <c r="D166" s="75"/>
      <c r="E166" s="74"/>
      <c r="F166" s="74"/>
      <c r="G166" s="74"/>
      <c r="H166" s="74"/>
    </row>
    <row r="167" spans="4:8">
      <c r="D167" s="75"/>
      <c r="E167" s="74"/>
      <c r="F167" s="74"/>
      <c r="G167" s="74"/>
      <c r="H167" s="74"/>
    </row>
    <row r="168" spans="4:8">
      <c r="D168" s="75"/>
      <c r="E168" s="74"/>
      <c r="F168" s="74"/>
      <c r="G168" s="74"/>
      <c r="H168" s="74"/>
    </row>
    <row r="169" spans="4:8">
      <c r="D169" s="75"/>
      <c r="E169" s="74"/>
      <c r="F169" s="74"/>
      <c r="G169" s="74"/>
      <c r="H169" s="74"/>
    </row>
    <row r="170" spans="4:8">
      <c r="D170" s="75"/>
      <c r="E170" s="74"/>
      <c r="F170" s="74"/>
      <c r="G170" s="74"/>
      <c r="H170" s="74"/>
    </row>
    <row r="171" spans="4:8">
      <c r="D171" s="75"/>
      <c r="E171" s="74"/>
      <c r="F171" s="74"/>
      <c r="G171" s="74"/>
      <c r="H171" s="74"/>
    </row>
    <row r="172" spans="4:8">
      <c r="D172" s="75"/>
      <c r="E172" s="74"/>
      <c r="F172" s="74"/>
      <c r="G172" s="74"/>
      <c r="H172" s="74"/>
    </row>
    <row r="173" spans="4:8">
      <c r="D173" s="75"/>
      <c r="E173" s="74"/>
      <c r="F173" s="74"/>
      <c r="G173" s="74"/>
      <c r="H173" s="74"/>
    </row>
    <row r="174" spans="4:8">
      <c r="D174" s="75"/>
      <c r="E174" s="74"/>
      <c r="F174" s="74"/>
      <c r="G174" s="74"/>
      <c r="H174" s="74"/>
    </row>
    <row r="175" spans="4:8">
      <c r="D175" s="75"/>
      <c r="E175" s="74"/>
      <c r="F175" s="74"/>
      <c r="G175" s="74"/>
      <c r="H175" s="74"/>
    </row>
    <row r="176" spans="4:8">
      <c r="D176" s="75"/>
      <c r="E176" s="74"/>
      <c r="F176" s="74"/>
      <c r="G176" s="74"/>
      <c r="H176" s="74"/>
    </row>
    <row r="177" spans="4:8">
      <c r="D177" s="75"/>
      <c r="E177" s="74"/>
      <c r="F177" s="74"/>
      <c r="G177" s="74"/>
      <c r="H177" s="74"/>
    </row>
    <row r="178" spans="4:8">
      <c r="D178" s="75"/>
      <c r="E178" s="74"/>
      <c r="F178" s="74"/>
      <c r="G178" s="74"/>
      <c r="H178" s="74"/>
    </row>
    <row r="179" spans="4:8">
      <c r="D179" s="75"/>
      <c r="E179" s="74"/>
      <c r="F179" s="74"/>
      <c r="G179" s="74"/>
      <c r="H179" s="74"/>
    </row>
    <row r="180" spans="4:8">
      <c r="D180" s="75"/>
      <c r="E180" s="74"/>
      <c r="F180" s="74"/>
      <c r="G180" s="74"/>
      <c r="H180" s="74"/>
    </row>
    <row r="181" spans="4:8">
      <c r="D181" s="75"/>
      <c r="E181" s="74"/>
      <c r="F181" s="74"/>
      <c r="G181" s="74"/>
      <c r="H181" s="74"/>
    </row>
    <row r="182" spans="4:8">
      <c r="D182" s="75"/>
      <c r="E182" s="74"/>
      <c r="F182" s="74"/>
      <c r="G182" s="74"/>
      <c r="H182" s="74"/>
    </row>
    <row r="183" spans="4:8">
      <c r="D183" s="75"/>
      <c r="E183" s="74"/>
      <c r="F183" s="74"/>
      <c r="G183" s="74"/>
      <c r="H183" s="74"/>
    </row>
    <row r="184" spans="4:8">
      <c r="D184" s="75"/>
      <c r="E184" s="74"/>
      <c r="F184" s="74"/>
      <c r="G184" s="74"/>
      <c r="H184" s="74"/>
    </row>
    <row r="185" spans="4:8">
      <c r="D185" s="75"/>
      <c r="E185" s="74"/>
      <c r="F185" s="74"/>
      <c r="G185" s="74"/>
      <c r="H185" s="74"/>
    </row>
    <row r="186" spans="4:8">
      <c r="D186" s="75"/>
      <c r="E186" s="74"/>
      <c r="F186" s="74"/>
      <c r="G186" s="74"/>
      <c r="H186" s="74"/>
    </row>
    <row r="187" spans="4:8">
      <c r="D187" s="75"/>
      <c r="E187" s="74"/>
      <c r="F187" s="74"/>
      <c r="G187" s="74"/>
      <c r="H187" s="74"/>
    </row>
    <row r="188" spans="4:8">
      <c r="D188" s="75"/>
      <c r="E188" s="74"/>
      <c r="F188" s="74"/>
      <c r="G188" s="74"/>
      <c r="H188" s="74"/>
    </row>
    <row r="189" spans="4:8">
      <c r="D189" s="75"/>
      <c r="E189" s="74"/>
      <c r="F189" s="74"/>
      <c r="G189" s="74"/>
      <c r="H189" s="74"/>
    </row>
    <row r="190" spans="4:8">
      <c r="D190" s="75"/>
      <c r="E190" s="74"/>
      <c r="F190" s="74"/>
      <c r="G190" s="74"/>
      <c r="H190" s="74"/>
    </row>
    <row r="191" spans="4:8">
      <c r="D191" s="75"/>
      <c r="E191" s="74"/>
      <c r="F191" s="74"/>
      <c r="G191" s="74"/>
      <c r="H191" s="74"/>
    </row>
    <row r="192" spans="4:8">
      <c r="D192" s="75"/>
      <c r="E192" s="74"/>
      <c r="F192" s="74"/>
      <c r="G192" s="74"/>
      <c r="H192" s="74"/>
    </row>
    <row r="193" spans="4:8">
      <c r="D193" s="75"/>
      <c r="E193" s="74"/>
      <c r="F193" s="74"/>
      <c r="G193" s="74"/>
      <c r="H193" s="74"/>
    </row>
    <row r="194" spans="4:8">
      <c r="D194" s="75"/>
      <c r="E194" s="74"/>
      <c r="F194" s="74"/>
      <c r="G194" s="74"/>
      <c r="H194" s="74"/>
    </row>
    <row r="195" spans="4:8">
      <c r="D195" s="75"/>
      <c r="E195" s="74"/>
      <c r="F195" s="74"/>
      <c r="G195" s="74"/>
      <c r="H195" s="74"/>
    </row>
    <row r="196" spans="4:8">
      <c r="D196" s="75"/>
      <c r="E196" s="74"/>
      <c r="F196" s="74"/>
      <c r="G196" s="74"/>
      <c r="H196" s="74"/>
    </row>
    <row r="197" spans="4:8">
      <c r="D197" s="75"/>
      <c r="E197" s="74"/>
      <c r="F197" s="74"/>
      <c r="G197" s="74"/>
      <c r="H197" s="74"/>
    </row>
    <row r="198" spans="4:8">
      <c r="D198" s="75"/>
      <c r="E198" s="74"/>
      <c r="F198" s="74"/>
      <c r="G198" s="74"/>
      <c r="H198" s="74"/>
    </row>
    <row r="199" spans="4:8">
      <c r="F199" s="74"/>
      <c r="G199" s="74"/>
      <c r="H199" s="74"/>
    </row>
    <row r="200" spans="4:8">
      <c r="F200" s="74"/>
      <c r="G200" s="74"/>
      <c r="H200" s="74"/>
    </row>
    <row r="201" spans="4:8">
      <c r="F201" s="74"/>
      <c r="G201" s="74"/>
      <c r="H201" s="74"/>
    </row>
    <row r="202" spans="4:8">
      <c r="F202" s="74"/>
      <c r="G202" s="74"/>
      <c r="H202" s="74"/>
    </row>
    <row r="203" spans="4:8">
      <c r="F203" s="74"/>
      <c r="G203" s="74"/>
      <c r="H203" s="74"/>
    </row>
    <row r="204" spans="4:8">
      <c r="F204" s="74"/>
      <c r="G204" s="74"/>
      <c r="H204" s="74"/>
    </row>
    <row r="205" spans="4:8">
      <c r="F205" s="74"/>
      <c r="G205" s="74"/>
      <c r="H205" s="74"/>
    </row>
    <row r="206" spans="4:8">
      <c r="F206" s="74"/>
      <c r="G206" s="74"/>
      <c r="H206" s="74"/>
    </row>
    <row r="207" spans="4:8">
      <c r="F207" s="74"/>
      <c r="G207" s="74"/>
      <c r="H207" s="74"/>
    </row>
    <row r="208" spans="4:8">
      <c r="F208" s="74"/>
      <c r="G208" s="74"/>
      <c r="H208" s="74"/>
    </row>
    <row r="209" spans="8:8">
      <c r="H209" s="74"/>
    </row>
    <row r="210" spans="8:8">
      <c r="H210" s="74"/>
    </row>
    <row r="211" spans="8:8">
      <c r="H211" s="74"/>
    </row>
    <row r="212" spans="8:8">
      <c r="H212" s="74"/>
    </row>
    <row r="213" spans="8:8">
      <c r="H213" s="74"/>
    </row>
    <row r="214" spans="8:8">
      <c r="H214" s="74"/>
    </row>
    <row r="215" spans="8:8">
      <c r="H215" s="74"/>
    </row>
    <row r="216" spans="8:8">
      <c r="H216" s="74"/>
    </row>
    <row r="217" spans="8:8">
      <c r="H217" s="74"/>
    </row>
    <row r="218" spans="8:8">
      <c r="H218" s="74"/>
    </row>
  </sheetData>
  <mergeCells count="4">
    <mergeCell ref="A1:H1"/>
    <mergeCell ref="B2:C2"/>
    <mergeCell ref="E2:F2"/>
    <mergeCell ref="H2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25"/>
  <sheetViews>
    <sheetView zoomScale="85" zoomScaleNormal="85" workbookViewId="0"/>
  </sheetViews>
  <sheetFormatPr defaultRowHeight="15"/>
  <cols>
    <col min="1" max="1" width="15.42578125" bestFit="1" customWidth="1"/>
    <col min="2" max="2" width="15" bestFit="1" customWidth="1"/>
    <col min="3" max="3" width="7.140625" style="33" bestFit="1" customWidth="1"/>
    <col min="4" max="4" width="17" bestFit="1" customWidth="1"/>
    <col min="5" max="5" width="15" bestFit="1" customWidth="1"/>
    <col min="6" max="6" width="61.140625" bestFit="1" customWidth="1"/>
    <col min="7" max="7" width="12.85546875" bestFit="1" customWidth="1"/>
    <col min="8" max="8" width="7.140625" bestFit="1" customWidth="1"/>
    <col min="9" max="9" width="6.28515625" style="20" bestFit="1" customWidth="1"/>
    <col min="10" max="10" width="7.28515625" style="20" bestFit="1" customWidth="1"/>
    <col min="11" max="11" width="5.85546875" style="20" bestFit="1" customWidth="1"/>
    <col min="12" max="12" width="6.85546875" style="20" bestFit="1" customWidth="1"/>
    <col min="13" max="13" width="17" bestFit="1" customWidth="1"/>
  </cols>
  <sheetData>
    <row r="1" spans="1:4">
      <c r="A1" s="21" t="s">
        <v>1359</v>
      </c>
      <c r="B1" s="22"/>
      <c r="C1" s="28"/>
      <c r="D1" s="18"/>
    </row>
    <row r="2" spans="1:4">
      <c r="A2" s="4" t="s">
        <v>496</v>
      </c>
      <c r="B2" s="3" t="s">
        <v>498</v>
      </c>
      <c r="C2" s="29" t="s">
        <v>1304</v>
      </c>
      <c r="D2" s="2" t="s">
        <v>499</v>
      </c>
    </row>
    <row r="3" spans="1:4">
      <c r="A3" t="s">
        <v>790</v>
      </c>
      <c r="B3" t="s">
        <v>789</v>
      </c>
      <c r="C3" s="30">
        <v>1.34</v>
      </c>
      <c r="D3">
        <v>2.3599999999999999E-2</v>
      </c>
    </row>
    <row r="4" spans="1:4">
      <c r="A4" t="s">
        <v>896</v>
      </c>
      <c r="B4" t="s">
        <v>895</v>
      </c>
      <c r="C4" s="30">
        <v>1.35</v>
      </c>
      <c r="D4">
        <v>2.4E-2</v>
      </c>
    </row>
    <row r="5" spans="1:4">
      <c r="A5" t="s">
        <v>915</v>
      </c>
      <c r="B5" t="s">
        <v>914</v>
      </c>
      <c r="C5" s="30">
        <v>1.57</v>
      </c>
      <c r="D5">
        <v>2.41E-2</v>
      </c>
    </row>
    <row r="6" spans="1:4">
      <c r="A6" t="s">
        <v>921</v>
      </c>
      <c r="B6" t="s">
        <v>920</v>
      </c>
      <c r="C6" s="30">
        <v>1.37</v>
      </c>
      <c r="D6">
        <v>2.4199999999999999E-2</v>
      </c>
    </row>
    <row r="7" spans="1:4">
      <c r="A7" t="s">
        <v>1016</v>
      </c>
      <c r="B7" t="s">
        <v>1015</v>
      </c>
      <c r="C7" s="30">
        <v>1.42</v>
      </c>
      <c r="D7">
        <v>2.86E-2</v>
      </c>
    </row>
    <row r="8" spans="1:4">
      <c r="A8" t="s">
        <v>1111</v>
      </c>
      <c r="B8" t="s">
        <v>1110</v>
      </c>
      <c r="C8" s="30">
        <v>1.27</v>
      </c>
      <c r="D8">
        <v>3.78E-2</v>
      </c>
    </row>
    <row r="9" spans="1:4">
      <c r="A9" t="s">
        <v>1150</v>
      </c>
      <c r="B9" t="s">
        <v>1149</v>
      </c>
      <c r="C9" s="30">
        <v>1.33</v>
      </c>
      <c r="D9">
        <v>4.3200000000000002E-2</v>
      </c>
    </row>
    <row r="10" spans="1:4">
      <c r="A10" t="s">
        <v>1210</v>
      </c>
      <c r="B10" t="s">
        <v>1209</v>
      </c>
      <c r="C10" s="30">
        <v>1.31</v>
      </c>
      <c r="D10">
        <v>6.3200000000000006E-2</v>
      </c>
    </row>
    <row r="11" spans="1:4">
      <c r="A11" t="s">
        <v>1236</v>
      </c>
      <c r="B11" t="s">
        <v>1235</v>
      </c>
      <c r="C11" s="30">
        <v>1.31</v>
      </c>
      <c r="D11">
        <v>8.0699999999999994E-2</v>
      </c>
    </row>
    <row r="12" spans="1:4">
      <c r="A12" t="s">
        <v>1240</v>
      </c>
      <c r="B12" t="s">
        <v>1239</v>
      </c>
      <c r="C12" s="30">
        <v>1.64</v>
      </c>
      <c r="D12">
        <v>8.3199999999999996E-2</v>
      </c>
    </row>
    <row r="13" spans="1:4">
      <c r="A13" t="s">
        <v>817</v>
      </c>
      <c r="B13" t="s">
        <v>816</v>
      </c>
      <c r="C13" s="30">
        <v>1.85</v>
      </c>
      <c r="D13">
        <v>2.3599999999999999E-2</v>
      </c>
    </row>
    <row r="14" spans="1:4">
      <c r="A14" t="s">
        <v>1030</v>
      </c>
      <c r="B14" t="s">
        <v>622</v>
      </c>
      <c r="C14" s="30">
        <v>1.64</v>
      </c>
      <c r="D14">
        <v>2.9499999999999998E-2</v>
      </c>
    </row>
    <row r="15" spans="1:4">
      <c r="A15" t="s">
        <v>1220</v>
      </c>
      <c r="B15" t="s">
        <v>1219</v>
      </c>
      <c r="C15" s="30">
        <v>1.38</v>
      </c>
      <c r="D15">
        <v>6.6299999999999998E-2</v>
      </c>
    </row>
    <row r="16" spans="1:4">
      <c r="A16" t="s">
        <v>802</v>
      </c>
      <c r="B16" t="s">
        <v>801</v>
      </c>
      <c r="C16" s="30">
        <v>1.37</v>
      </c>
      <c r="D16">
        <v>2.3599999999999999E-2</v>
      </c>
    </row>
    <row r="17" spans="1:4">
      <c r="A17" t="s">
        <v>885</v>
      </c>
      <c r="B17" t="s">
        <v>884</v>
      </c>
      <c r="C17" s="30">
        <v>1.51</v>
      </c>
      <c r="D17">
        <v>2.3699999999999999E-2</v>
      </c>
    </row>
    <row r="18" spans="1:4">
      <c r="A18" t="s">
        <v>879</v>
      </c>
      <c r="B18" t="s">
        <v>854</v>
      </c>
      <c r="C18" s="30">
        <v>1.46</v>
      </c>
      <c r="D18">
        <v>2.3699999999999999E-2</v>
      </c>
    </row>
    <row r="19" spans="1:4">
      <c r="A19" t="s">
        <v>855</v>
      </c>
      <c r="B19" t="s">
        <v>854</v>
      </c>
      <c r="C19" s="30">
        <v>1.44</v>
      </c>
      <c r="D19">
        <v>2.3699999999999999E-2</v>
      </c>
    </row>
    <row r="20" spans="1:4">
      <c r="A20" t="s">
        <v>907</v>
      </c>
      <c r="B20" t="s">
        <v>906</v>
      </c>
      <c r="C20" s="30">
        <v>1.7</v>
      </c>
      <c r="D20">
        <v>2.41E-2</v>
      </c>
    </row>
    <row r="21" spans="1:4">
      <c r="A21" t="s">
        <v>913</v>
      </c>
      <c r="B21" t="s">
        <v>912</v>
      </c>
      <c r="C21" s="30">
        <v>1.47</v>
      </c>
      <c r="D21">
        <v>2.41E-2</v>
      </c>
    </row>
    <row r="22" spans="1:4">
      <c r="A22" t="s">
        <v>929</v>
      </c>
      <c r="B22" t="s">
        <v>928</v>
      </c>
      <c r="C22" s="30">
        <v>1.55</v>
      </c>
      <c r="D22">
        <v>2.4400000000000002E-2</v>
      </c>
    </row>
    <row r="23" spans="1:4">
      <c r="A23" t="s">
        <v>944</v>
      </c>
      <c r="B23" t="s">
        <v>943</v>
      </c>
      <c r="C23" s="30">
        <v>1.79</v>
      </c>
      <c r="D23">
        <v>2.5399999999999999E-2</v>
      </c>
    </row>
    <row r="24" spans="1:4">
      <c r="A24" t="s">
        <v>954</v>
      </c>
      <c r="B24" t="s">
        <v>953</v>
      </c>
      <c r="C24" s="30">
        <v>1.57</v>
      </c>
      <c r="D24">
        <v>2.6100000000000002E-2</v>
      </c>
    </row>
    <row r="25" spans="1:4">
      <c r="A25" t="s">
        <v>965</v>
      </c>
      <c r="B25" t="s">
        <v>906</v>
      </c>
      <c r="C25" s="30">
        <v>1.56</v>
      </c>
      <c r="D25">
        <v>2.6599999999999999E-2</v>
      </c>
    </row>
    <row r="26" spans="1:4">
      <c r="A26" t="s">
        <v>977</v>
      </c>
      <c r="B26" t="s">
        <v>976</v>
      </c>
      <c r="C26" s="30">
        <v>1.4</v>
      </c>
      <c r="D26">
        <v>2.7300000000000001E-2</v>
      </c>
    </row>
    <row r="27" spans="1:4">
      <c r="A27" t="s">
        <v>984</v>
      </c>
      <c r="B27" t="s">
        <v>983</v>
      </c>
      <c r="C27" s="30">
        <v>1.62</v>
      </c>
      <c r="D27">
        <v>2.7400000000000001E-2</v>
      </c>
    </row>
    <row r="28" spans="1:4">
      <c r="A28" t="s">
        <v>992</v>
      </c>
      <c r="B28" t="s">
        <v>991</v>
      </c>
      <c r="C28" s="30">
        <v>1.41</v>
      </c>
      <c r="D28">
        <v>2.7699999999999999E-2</v>
      </c>
    </row>
    <row r="29" spans="1:4">
      <c r="A29" t="s">
        <v>1009</v>
      </c>
      <c r="B29" t="s">
        <v>1008</v>
      </c>
      <c r="C29" s="30">
        <v>1.97</v>
      </c>
      <c r="D29">
        <v>2.81E-2</v>
      </c>
    </row>
    <row r="30" spans="1:4">
      <c r="A30" t="s">
        <v>1029</v>
      </c>
      <c r="B30" t="s">
        <v>1028</v>
      </c>
      <c r="C30" s="30">
        <v>1.65</v>
      </c>
      <c r="D30">
        <v>2.9499999999999998E-2</v>
      </c>
    </row>
    <row r="31" spans="1:4">
      <c r="A31" t="s">
        <v>1069</v>
      </c>
      <c r="B31" t="s">
        <v>1068</v>
      </c>
      <c r="C31" s="30">
        <v>1.35</v>
      </c>
      <c r="D31">
        <v>3.3599999999999998E-2</v>
      </c>
    </row>
    <row r="32" spans="1:4">
      <c r="A32" t="s">
        <v>1087</v>
      </c>
      <c r="B32" t="s">
        <v>556</v>
      </c>
      <c r="C32" s="30">
        <v>1.28</v>
      </c>
      <c r="D32">
        <v>3.5900000000000001E-2</v>
      </c>
    </row>
    <row r="33" spans="1:4">
      <c r="A33" t="s">
        <v>1102</v>
      </c>
      <c r="B33" t="s">
        <v>1101</v>
      </c>
      <c r="C33" s="30">
        <v>1.36</v>
      </c>
      <c r="D33">
        <v>3.7600000000000001E-2</v>
      </c>
    </row>
    <row r="34" spans="1:4">
      <c r="A34" t="s">
        <v>1117</v>
      </c>
      <c r="B34" t="s">
        <v>1008</v>
      </c>
      <c r="C34" s="30">
        <v>1.49</v>
      </c>
      <c r="D34">
        <v>3.8399999999999997E-2</v>
      </c>
    </row>
    <row r="35" spans="1:4">
      <c r="A35" t="s">
        <v>1116</v>
      </c>
      <c r="B35" t="s">
        <v>991</v>
      </c>
      <c r="C35" s="30">
        <v>1.33</v>
      </c>
      <c r="D35">
        <v>3.8399999999999997E-2</v>
      </c>
    </row>
    <row r="36" spans="1:4">
      <c r="A36" t="s">
        <v>1134</v>
      </c>
      <c r="B36" t="s">
        <v>1133</v>
      </c>
      <c r="C36" s="30">
        <v>1.26</v>
      </c>
      <c r="D36">
        <v>4.1700000000000001E-2</v>
      </c>
    </row>
    <row r="37" spans="1:4">
      <c r="A37" t="s">
        <v>1168</v>
      </c>
      <c r="B37" t="s">
        <v>736</v>
      </c>
      <c r="C37" s="30">
        <v>1.26</v>
      </c>
      <c r="D37">
        <v>4.7600000000000003E-2</v>
      </c>
    </row>
    <row r="38" spans="1:4">
      <c r="A38" t="s">
        <v>1202</v>
      </c>
      <c r="B38" t="s">
        <v>983</v>
      </c>
      <c r="C38" s="30">
        <v>1.4</v>
      </c>
      <c r="D38">
        <v>5.8500000000000003E-2</v>
      </c>
    </row>
    <row r="39" spans="1:4">
      <c r="A39" t="s">
        <v>1211</v>
      </c>
      <c r="B39" t="s">
        <v>1008</v>
      </c>
      <c r="C39" s="30">
        <v>1.47</v>
      </c>
      <c r="D39">
        <v>6.3299999999999995E-2</v>
      </c>
    </row>
    <row r="40" spans="1:4">
      <c r="A40" t="s">
        <v>973</v>
      </c>
      <c r="B40" t="s">
        <v>972</v>
      </c>
      <c r="C40" s="30">
        <v>1.32</v>
      </c>
      <c r="D40">
        <v>2.7099999999999999E-2</v>
      </c>
    </row>
    <row r="41" spans="1:4">
      <c r="A41" t="s">
        <v>1161</v>
      </c>
      <c r="B41" t="s">
        <v>1160</v>
      </c>
      <c r="C41" s="30">
        <v>1.35</v>
      </c>
      <c r="D41">
        <v>4.6100000000000002E-2</v>
      </c>
    </row>
    <row r="42" spans="1:4">
      <c r="A42" t="s">
        <v>1214</v>
      </c>
      <c r="B42" t="s">
        <v>1213</v>
      </c>
      <c r="C42" s="30">
        <v>1.5</v>
      </c>
      <c r="D42">
        <v>6.4600000000000005E-2</v>
      </c>
    </row>
    <row r="43" spans="1:4">
      <c r="A43" t="s">
        <v>829</v>
      </c>
      <c r="B43" t="s">
        <v>828</v>
      </c>
      <c r="C43" s="30">
        <v>1.68</v>
      </c>
      <c r="D43">
        <v>2.3599999999999999E-2</v>
      </c>
    </row>
    <row r="44" spans="1:4">
      <c r="A44" t="s">
        <v>999</v>
      </c>
      <c r="B44" t="s">
        <v>998</v>
      </c>
      <c r="C44" s="30">
        <v>1.62</v>
      </c>
      <c r="D44">
        <v>2.8000000000000001E-2</v>
      </c>
    </row>
    <row r="45" spans="1:4">
      <c r="A45" t="s">
        <v>1054</v>
      </c>
      <c r="B45" t="s">
        <v>998</v>
      </c>
      <c r="C45" s="30">
        <v>1.52</v>
      </c>
      <c r="D45">
        <v>3.1899999999999998E-2</v>
      </c>
    </row>
    <row r="46" spans="1:4">
      <c r="A46" t="s">
        <v>905</v>
      </c>
      <c r="B46" t="s">
        <v>904</v>
      </c>
      <c r="C46" s="30">
        <v>1.45</v>
      </c>
      <c r="D46">
        <v>2.4E-2</v>
      </c>
    </row>
    <row r="47" spans="1:4">
      <c r="A47" t="s">
        <v>971</v>
      </c>
      <c r="B47" t="s">
        <v>970</v>
      </c>
      <c r="C47" s="30">
        <v>2.13</v>
      </c>
      <c r="D47">
        <v>2.7E-2</v>
      </c>
    </row>
    <row r="48" spans="1:4">
      <c r="A48" t="s">
        <v>1000</v>
      </c>
      <c r="B48" t="s">
        <v>970</v>
      </c>
      <c r="C48" s="30">
        <v>1.93</v>
      </c>
      <c r="D48">
        <v>2.8000000000000001E-2</v>
      </c>
    </row>
    <row r="49" spans="1:4">
      <c r="A49" t="s">
        <v>1021</v>
      </c>
      <c r="B49" t="s">
        <v>970</v>
      </c>
      <c r="C49" s="30">
        <v>2.08</v>
      </c>
      <c r="D49">
        <v>2.8899999999999999E-2</v>
      </c>
    </row>
    <row r="50" spans="1:4">
      <c r="A50" t="s">
        <v>1131</v>
      </c>
      <c r="B50" t="s">
        <v>1130</v>
      </c>
      <c r="C50" s="30">
        <v>1.39</v>
      </c>
      <c r="D50">
        <v>4.1000000000000002E-2</v>
      </c>
    </row>
    <row r="51" spans="1:4">
      <c r="A51" t="s">
        <v>846</v>
      </c>
      <c r="B51" t="s">
        <v>591</v>
      </c>
      <c r="C51" s="30">
        <v>1.6</v>
      </c>
      <c r="D51">
        <v>2.3599999999999999E-2</v>
      </c>
    </row>
    <row r="52" spans="1:4">
      <c r="A52" t="s">
        <v>899</v>
      </c>
      <c r="B52" t="s">
        <v>898</v>
      </c>
      <c r="C52" s="30">
        <v>1.5</v>
      </c>
      <c r="D52">
        <v>2.4E-2</v>
      </c>
    </row>
    <row r="53" spans="1:4">
      <c r="A53" t="s">
        <v>1012</v>
      </c>
      <c r="B53" t="s">
        <v>1011</v>
      </c>
      <c r="C53" s="30">
        <v>1.4</v>
      </c>
      <c r="D53">
        <v>2.8400000000000002E-2</v>
      </c>
    </row>
    <row r="54" spans="1:4">
      <c r="A54" t="s">
        <v>1045</v>
      </c>
      <c r="B54" t="s">
        <v>1044</v>
      </c>
      <c r="C54" s="30">
        <v>1.54</v>
      </c>
      <c r="D54">
        <v>3.0800000000000001E-2</v>
      </c>
    </row>
    <row r="55" spans="1:4">
      <c r="A55" t="s">
        <v>1081</v>
      </c>
      <c r="B55" t="s">
        <v>1080</v>
      </c>
      <c r="C55" s="30">
        <v>1.61</v>
      </c>
      <c r="D55">
        <v>3.5299999999999998E-2</v>
      </c>
    </row>
    <row r="56" spans="1:4">
      <c r="A56" t="s">
        <v>827</v>
      </c>
      <c r="B56" t="s">
        <v>826</v>
      </c>
      <c r="C56" s="30">
        <v>1.68</v>
      </c>
      <c r="D56">
        <v>2.3599999999999999E-2</v>
      </c>
    </row>
    <row r="57" spans="1:4">
      <c r="A57" t="s">
        <v>875</v>
      </c>
      <c r="B57" t="s">
        <v>826</v>
      </c>
      <c r="C57" s="30">
        <v>1.65</v>
      </c>
      <c r="D57">
        <v>2.3699999999999999E-2</v>
      </c>
    </row>
    <row r="58" spans="1:4">
      <c r="A58" t="s">
        <v>938</v>
      </c>
      <c r="B58" t="s">
        <v>937</v>
      </c>
      <c r="C58" s="30">
        <v>1.55</v>
      </c>
      <c r="D58">
        <v>2.52E-2</v>
      </c>
    </row>
    <row r="59" spans="1:4">
      <c r="A59" t="s">
        <v>949</v>
      </c>
      <c r="B59" t="s">
        <v>948</v>
      </c>
      <c r="C59" s="30">
        <v>1.7</v>
      </c>
      <c r="D59">
        <v>2.5600000000000001E-2</v>
      </c>
    </row>
    <row r="60" spans="1:4">
      <c r="A60" t="s">
        <v>1035</v>
      </c>
      <c r="B60" t="s">
        <v>937</v>
      </c>
      <c r="C60" s="30">
        <v>1.53</v>
      </c>
      <c r="D60">
        <v>2.98E-2</v>
      </c>
    </row>
    <row r="61" spans="1:4">
      <c r="A61" t="s">
        <v>1084</v>
      </c>
      <c r="B61" t="s">
        <v>1083</v>
      </c>
      <c r="C61" s="30">
        <v>1.28</v>
      </c>
      <c r="D61">
        <v>3.5700000000000003E-2</v>
      </c>
    </row>
    <row r="62" spans="1:4">
      <c r="A62" t="s">
        <v>835</v>
      </c>
      <c r="B62" t="s">
        <v>834</v>
      </c>
      <c r="C62" s="30">
        <v>1.69</v>
      </c>
      <c r="D62">
        <v>2.3599999999999999E-2</v>
      </c>
    </row>
    <row r="63" spans="1:4">
      <c r="A63" t="s">
        <v>1196</v>
      </c>
      <c r="B63" t="s">
        <v>1195</v>
      </c>
      <c r="C63" s="30">
        <v>1.3</v>
      </c>
      <c r="D63">
        <v>5.2400000000000002E-2</v>
      </c>
    </row>
    <row r="64" spans="1:4">
      <c r="A64" t="s">
        <v>822</v>
      </c>
      <c r="B64" t="s">
        <v>821</v>
      </c>
      <c r="C64" s="30">
        <v>1.75</v>
      </c>
      <c r="D64">
        <v>2.3599999999999999E-2</v>
      </c>
    </row>
    <row r="65" spans="1:4">
      <c r="A65" t="s">
        <v>997</v>
      </c>
      <c r="B65" t="s">
        <v>996</v>
      </c>
      <c r="C65" s="30">
        <v>1.59</v>
      </c>
      <c r="D65">
        <v>2.8000000000000001E-2</v>
      </c>
    </row>
    <row r="66" spans="1:4">
      <c r="A66" t="s">
        <v>833</v>
      </c>
      <c r="B66" t="s">
        <v>832</v>
      </c>
      <c r="C66" s="30">
        <v>2.0699999999999998</v>
      </c>
      <c r="D66">
        <v>2.3599999999999999E-2</v>
      </c>
    </row>
    <row r="67" spans="1:4">
      <c r="A67" t="s">
        <v>845</v>
      </c>
      <c r="B67" t="s">
        <v>844</v>
      </c>
      <c r="C67" s="30">
        <v>1.56</v>
      </c>
      <c r="D67">
        <v>2.3599999999999999E-2</v>
      </c>
    </row>
    <row r="68" spans="1:4">
      <c r="A68" t="s">
        <v>786</v>
      </c>
      <c r="B68" t="s">
        <v>785</v>
      </c>
      <c r="C68" s="30">
        <v>1.52</v>
      </c>
      <c r="D68">
        <v>2.3599999999999999E-2</v>
      </c>
    </row>
    <row r="69" spans="1:4">
      <c r="A69" t="s">
        <v>890</v>
      </c>
      <c r="B69" t="s">
        <v>889</v>
      </c>
      <c r="C69" s="30">
        <v>1.98</v>
      </c>
      <c r="D69">
        <v>2.3800000000000002E-2</v>
      </c>
    </row>
    <row r="70" spans="1:4">
      <c r="A70" t="s">
        <v>960</v>
      </c>
      <c r="B70" t="s">
        <v>959</v>
      </c>
      <c r="C70" s="30">
        <v>1.58</v>
      </c>
      <c r="D70">
        <v>2.63E-2</v>
      </c>
    </row>
    <row r="71" spans="1:4">
      <c r="A71" t="s">
        <v>981</v>
      </c>
      <c r="B71" t="s">
        <v>980</v>
      </c>
      <c r="C71" s="30">
        <v>1.42</v>
      </c>
      <c r="D71">
        <v>2.7400000000000001E-2</v>
      </c>
    </row>
    <row r="72" spans="1:4">
      <c r="A72" t="s">
        <v>1006</v>
      </c>
      <c r="B72" t="s">
        <v>1005</v>
      </c>
      <c r="C72" s="30">
        <v>1.54</v>
      </c>
      <c r="D72">
        <v>2.81E-2</v>
      </c>
    </row>
    <row r="73" spans="1:4">
      <c r="A73" t="s">
        <v>1014</v>
      </c>
      <c r="B73" t="s">
        <v>1013</v>
      </c>
      <c r="C73" s="30">
        <v>1.67</v>
      </c>
      <c r="D73">
        <v>2.8400000000000002E-2</v>
      </c>
    </row>
    <row r="74" spans="1:4">
      <c r="A74" t="s">
        <v>1051</v>
      </c>
      <c r="B74" t="s">
        <v>1050</v>
      </c>
      <c r="C74" s="30">
        <v>1.63</v>
      </c>
      <c r="D74">
        <v>3.1600000000000003E-2</v>
      </c>
    </row>
    <row r="75" spans="1:4">
      <c r="A75" t="s">
        <v>1075</v>
      </c>
      <c r="B75" t="s">
        <v>1074</v>
      </c>
      <c r="C75" s="30">
        <v>1.28</v>
      </c>
      <c r="D75">
        <v>3.4599999999999999E-2</v>
      </c>
    </row>
    <row r="76" spans="1:4">
      <c r="A76" t="s">
        <v>1097</v>
      </c>
      <c r="B76" t="s">
        <v>1096</v>
      </c>
      <c r="C76" s="30">
        <v>1.42</v>
      </c>
      <c r="D76">
        <v>3.7199999999999997E-2</v>
      </c>
    </row>
    <row r="77" spans="1:4">
      <c r="A77" t="s">
        <v>1100</v>
      </c>
      <c r="B77" t="s">
        <v>1099</v>
      </c>
      <c r="C77" s="30">
        <v>1.5</v>
      </c>
      <c r="D77">
        <v>3.7499999999999999E-2</v>
      </c>
    </row>
    <row r="78" spans="1:4">
      <c r="A78" t="s">
        <v>1104</v>
      </c>
      <c r="B78" t="s">
        <v>1103</v>
      </c>
      <c r="C78" s="30">
        <v>1.41</v>
      </c>
      <c r="D78">
        <v>3.7600000000000001E-2</v>
      </c>
    </row>
    <row r="79" spans="1:4">
      <c r="A79" t="s">
        <v>1114</v>
      </c>
      <c r="B79" t="s">
        <v>1113</v>
      </c>
      <c r="C79" s="30">
        <v>1.3</v>
      </c>
      <c r="D79">
        <v>3.8199999999999998E-2</v>
      </c>
    </row>
    <row r="80" spans="1:4">
      <c r="A80" t="s">
        <v>1119</v>
      </c>
      <c r="B80" t="s">
        <v>1118</v>
      </c>
      <c r="C80" s="30">
        <v>1.31</v>
      </c>
      <c r="D80">
        <v>3.8899999999999997E-2</v>
      </c>
    </row>
    <row r="81" spans="1:4">
      <c r="A81" t="s">
        <v>1140</v>
      </c>
      <c r="B81" t="s">
        <v>1139</v>
      </c>
      <c r="C81" s="30">
        <v>1.28</v>
      </c>
      <c r="D81">
        <v>4.19E-2</v>
      </c>
    </row>
    <row r="82" spans="1:4">
      <c r="A82" t="s">
        <v>1174</v>
      </c>
      <c r="B82" t="s">
        <v>1173</v>
      </c>
      <c r="C82" s="30">
        <v>1.5</v>
      </c>
      <c r="D82">
        <v>4.7899999999999998E-2</v>
      </c>
    </row>
    <row r="83" spans="1:4">
      <c r="A83" t="s">
        <v>1179</v>
      </c>
      <c r="B83" t="s">
        <v>889</v>
      </c>
      <c r="C83" s="30">
        <v>1.37</v>
      </c>
      <c r="D83">
        <v>4.8599999999999997E-2</v>
      </c>
    </row>
    <row r="84" spans="1:4">
      <c r="A84" t="s">
        <v>1194</v>
      </c>
      <c r="B84" t="s">
        <v>1193</v>
      </c>
      <c r="C84" s="30">
        <v>1.32</v>
      </c>
      <c r="D84">
        <v>5.2200000000000003E-2</v>
      </c>
    </row>
    <row r="85" spans="1:4">
      <c r="A85" t="s">
        <v>1199</v>
      </c>
      <c r="B85" t="s">
        <v>1198</v>
      </c>
      <c r="C85" s="30">
        <v>1.35</v>
      </c>
      <c r="D85">
        <v>5.5800000000000002E-2</v>
      </c>
    </row>
    <row r="86" spans="1:4">
      <c r="A86" t="s">
        <v>1200</v>
      </c>
      <c r="B86" t="s">
        <v>1193</v>
      </c>
      <c r="C86" s="30">
        <v>1.26</v>
      </c>
      <c r="D86">
        <v>5.67E-2</v>
      </c>
    </row>
    <row r="87" spans="1:4">
      <c r="A87" t="s">
        <v>1204</v>
      </c>
      <c r="B87" t="s">
        <v>1203</v>
      </c>
      <c r="C87" s="30">
        <v>1.5</v>
      </c>
      <c r="D87">
        <v>6.1400000000000003E-2</v>
      </c>
    </row>
    <row r="88" spans="1:4">
      <c r="A88" t="s">
        <v>1225</v>
      </c>
      <c r="B88" t="s">
        <v>1224</v>
      </c>
      <c r="C88" s="30">
        <v>1.63</v>
      </c>
      <c r="D88">
        <v>6.9699999999999998E-2</v>
      </c>
    </row>
    <row r="89" spans="1:4">
      <c r="A89" t="s">
        <v>1227</v>
      </c>
      <c r="B89" t="s">
        <v>1226</v>
      </c>
      <c r="C89" s="30">
        <v>1.33</v>
      </c>
      <c r="D89">
        <v>7.0800000000000002E-2</v>
      </c>
    </row>
    <row r="90" spans="1:4">
      <c r="A90" t="s">
        <v>1248</v>
      </c>
      <c r="B90" t="s">
        <v>535</v>
      </c>
      <c r="C90" s="30">
        <v>1.3</v>
      </c>
      <c r="D90">
        <v>9.2799999999999994E-2</v>
      </c>
    </row>
    <row r="91" spans="1:4">
      <c r="A91" t="s">
        <v>841</v>
      </c>
      <c r="B91" t="s">
        <v>840</v>
      </c>
      <c r="C91" s="30">
        <v>1.53</v>
      </c>
      <c r="D91">
        <v>2.3599999999999999E-2</v>
      </c>
    </row>
    <row r="92" spans="1:4">
      <c r="A92" t="s">
        <v>863</v>
      </c>
      <c r="B92" t="s">
        <v>862</v>
      </c>
      <c r="C92" s="30">
        <v>1.81</v>
      </c>
      <c r="D92">
        <v>2.3699999999999999E-2</v>
      </c>
    </row>
    <row r="93" spans="1:4">
      <c r="A93" t="s">
        <v>850</v>
      </c>
      <c r="B93" t="s">
        <v>840</v>
      </c>
      <c r="C93" s="30">
        <v>1.62</v>
      </c>
      <c r="D93">
        <v>2.3699999999999999E-2</v>
      </c>
    </row>
    <row r="94" spans="1:4">
      <c r="A94" t="s">
        <v>1002</v>
      </c>
      <c r="B94" t="s">
        <v>1001</v>
      </c>
      <c r="C94" s="30">
        <v>1.34</v>
      </c>
      <c r="D94">
        <v>2.81E-2</v>
      </c>
    </row>
    <row r="95" spans="1:4">
      <c r="A95" t="s">
        <v>1038</v>
      </c>
      <c r="B95" t="s">
        <v>862</v>
      </c>
      <c r="C95" s="30">
        <v>1.44</v>
      </c>
      <c r="D95">
        <v>3.0499999999999999E-2</v>
      </c>
    </row>
    <row r="96" spans="1:4">
      <c r="A96" t="s">
        <v>1049</v>
      </c>
      <c r="B96" t="s">
        <v>1048</v>
      </c>
      <c r="C96" s="30">
        <v>1.53</v>
      </c>
      <c r="D96">
        <v>3.1099999999999999E-2</v>
      </c>
    </row>
    <row r="97" spans="1:4">
      <c r="A97" t="s">
        <v>1165</v>
      </c>
      <c r="B97" t="s">
        <v>1164</v>
      </c>
      <c r="C97" s="30">
        <v>1.27</v>
      </c>
      <c r="D97">
        <v>4.6300000000000001E-2</v>
      </c>
    </row>
    <row r="98" spans="1:4">
      <c r="A98" t="s">
        <v>1176</v>
      </c>
      <c r="B98" t="s">
        <v>1175</v>
      </c>
      <c r="C98" s="30">
        <v>1.31</v>
      </c>
      <c r="D98">
        <v>4.8099999999999997E-2</v>
      </c>
    </row>
    <row r="99" spans="1:4">
      <c r="A99" t="s">
        <v>848</v>
      </c>
      <c r="B99" t="s">
        <v>847</v>
      </c>
      <c r="C99" s="30">
        <v>1.78</v>
      </c>
      <c r="D99">
        <v>2.3599999999999999E-2</v>
      </c>
    </row>
    <row r="100" spans="1:4">
      <c r="A100" t="s">
        <v>1043</v>
      </c>
      <c r="B100" t="s">
        <v>1042</v>
      </c>
      <c r="C100" s="30">
        <v>1.41</v>
      </c>
      <c r="D100">
        <v>3.0700000000000002E-2</v>
      </c>
    </row>
    <row r="101" spans="1:4">
      <c r="A101" t="s">
        <v>837</v>
      </c>
      <c r="B101" t="s">
        <v>836</v>
      </c>
      <c r="C101" s="30">
        <v>1.71</v>
      </c>
      <c r="D101">
        <v>2.3599999999999999E-2</v>
      </c>
    </row>
    <row r="102" spans="1:4">
      <c r="A102" t="s">
        <v>831</v>
      </c>
      <c r="B102" t="s">
        <v>830</v>
      </c>
      <c r="C102" s="30">
        <v>1.65</v>
      </c>
      <c r="D102">
        <v>2.3599999999999999E-2</v>
      </c>
    </row>
    <row r="103" spans="1:4">
      <c r="A103" t="s">
        <v>806</v>
      </c>
      <c r="B103" t="s">
        <v>805</v>
      </c>
      <c r="C103" s="30">
        <v>1.52</v>
      </c>
      <c r="D103">
        <v>2.3599999999999999E-2</v>
      </c>
    </row>
    <row r="104" spans="1:4">
      <c r="A104" t="s">
        <v>843</v>
      </c>
      <c r="B104" t="s">
        <v>842</v>
      </c>
      <c r="C104" s="30">
        <v>1.47</v>
      </c>
      <c r="D104">
        <v>2.3599999999999999E-2</v>
      </c>
    </row>
    <row r="105" spans="1:4">
      <c r="A105" t="s">
        <v>792</v>
      </c>
      <c r="B105" t="s">
        <v>791</v>
      </c>
      <c r="C105" s="30">
        <v>1.46</v>
      </c>
      <c r="D105">
        <v>2.3599999999999999E-2</v>
      </c>
    </row>
    <row r="106" spans="1:4">
      <c r="A106" t="s">
        <v>819</v>
      </c>
      <c r="B106" t="s">
        <v>818</v>
      </c>
      <c r="C106" s="30">
        <v>1.41</v>
      </c>
      <c r="D106">
        <v>2.3599999999999999E-2</v>
      </c>
    </row>
    <row r="107" spans="1:4">
      <c r="A107" t="s">
        <v>796</v>
      </c>
      <c r="B107" t="s">
        <v>795</v>
      </c>
      <c r="C107" s="30">
        <v>1.41</v>
      </c>
      <c r="D107">
        <v>2.3599999999999999E-2</v>
      </c>
    </row>
    <row r="108" spans="1:4">
      <c r="A108" t="s">
        <v>804</v>
      </c>
      <c r="B108" t="s">
        <v>803</v>
      </c>
      <c r="C108" s="30">
        <v>1.31</v>
      </c>
      <c r="D108">
        <v>2.3599999999999999E-2</v>
      </c>
    </row>
    <row r="109" spans="1:4">
      <c r="A109" t="s">
        <v>869</v>
      </c>
      <c r="B109" t="s">
        <v>868</v>
      </c>
      <c r="C109" s="30">
        <v>1.49</v>
      </c>
      <c r="D109">
        <v>2.3699999999999999E-2</v>
      </c>
    </row>
    <row r="110" spans="1:4">
      <c r="A110" t="s">
        <v>887</v>
      </c>
      <c r="B110" t="s">
        <v>886</v>
      </c>
      <c r="C110" s="30">
        <v>1.49</v>
      </c>
      <c r="D110">
        <v>2.3699999999999999E-2</v>
      </c>
    </row>
    <row r="111" spans="1:4">
      <c r="A111" t="s">
        <v>892</v>
      </c>
      <c r="B111" t="s">
        <v>891</v>
      </c>
      <c r="C111" s="30">
        <v>1.73</v>
      </c>
      <c r="D111">
        <v>2.3800000000000002E-2</v>
      </c>
    </row>
    <row r="112" spans="1:4">
      <c r="A112" t="s">
        <v>897</v>
      </c>
      <c r="B112" t="s">
        <v>791</v>
      </c>
      <c r="C112" s="30">
        <v>1.38</v>
      </c>
      <c r="D112">
        <v>2.4E-2</v>
      </c>
    </row>
    <row r="113" spans="1:4">
      <c r="A113" t="s">
        <v>911</v>
      </c>
      <c r="B113" t="s">
        <v>910</v>
      </c>
      <c r="C113" s="30">
        <v>1.55</v>
      </c>
      <c r="D113">
        <v>2.41E-2</v>
      </c>
    </row>
    <row r="114" spans="1:4">
      <c r="A114" t="s">
        <v>917</v>
      </c>
      <c r="B114" t="s">
        <v>916</v>
      </c>
      <c r="C114" s="30">
        <v>1.35</v>
      </c>
      <c r="D114">
        <v>2.4199999999999999E-2</v>
      </c>
    </row>
    <row r="115" spans="1:4">
      <c r="A115" t="s">
        <v>940</v>
      </c>
      <c r="B115" t="s">
        <v>939</v>
      </c>
      <c r="C115" s="30">
        <v>1.32</v>
      </c>
      <c r="D115">
        <v>2.53E-2</v>
      </c>
    </row>
    <row r="116" spans="1:4">
      <c r="A116" t="s">
        <v>956</v>
      </c>
      <c r="B116" t="s">
        <v>955</v>
      </c>
      <c r="C116" s="30">
        <v>1.44</v>
      </c>
      <c r="D116">
        <v>2.6100000000000002E-2</v>
      </c>
    </row>
    <row r="117" spans="1:4">
      <c r="A117" t="s">
        <v>958</v>
      </c>
      <c r="B117" t="s">
        <v>957</v>
      </c>
      <c r="C117" s="30">
        <v>1.48</v>
      </c>
      <c r="D117">
        <v>2.6200000000000001E-2</v>
      </c>
    </row>
    <row r="118" spans="1:4">
      <c r="A118" t="s">
        <v>964</v>
      </c>
      <c r="B118" t="s">
        <v>963</v>
      </c>
      <c r="C118" s="30">
        <v>1.7</v>
      </c>
      <c r="D118">
        <v>2.6499999999999999E-2</v>
      </c>
    </row>
    <row r="119" spans="1:4">
      <c r="A119" t="s">
        <v>979</v>
      </c>
      <c r="B119" t="s">
        <v>978</v>
      </c>
      <c r="C119" s="30">
        <v>1.42</v>
      </c>
      <c r="D119">
        <v>2.7300000000000001E-2</v>
      </c>
    </row>
    <row r="120" spans="1:4">
      <c r="A120" t="s">
        <v>987</v>
      </c>
      <c r="B120" t="s">
        <v>986</v>
      </c>
      <c r="C120" s="30">
        <v>1.72</v>
      </c>
      <c r="D120">
        <v>2.7400000000000001E-2</v>
      </c>
    </row>
    <row r="121" spans="1:4">
      <c r="A121" t="s">
        <v>989</v>
      </c>
      <c r="B121" t="s">
        <v>988</v>
      </c>
      <c r="C121" s="30">
        <v>1.48</v>
      </c>
      <c r="D121">
        <v>2.7400000000000001E-2</v>
      </c>
    </row>
    <row r="122" spans="1:4">
      <c r="A122" t="s">
        <v>995</v>
      </c>
      <c r="B122" t="s">
        <v>994</v>
      </c>
      <c r="C122" s="30">
        <v>1.64</v>
      </c>
      <c r="D122">
        <v>2.8000000000000001E-2</v>
      </c>
    </row>
    <row r="123" spans="1:4">
      <c r="A123" t="s">
        <v>1018</v>
      </c>
      <c r="B123" t="s">
        <v>1017</v>
      </c>
      <c r="C123" s="30">
        <v>1.45</v>
      </c>
      <c r="D123">
        <v>2.86E-2</v>
      </c>
    </row>
    <row r="124" spans="1:4">
      <c r="A124" t="s">
        <v>1060</v>
      </c>
      <c r="B124" t="s">
        <v>1059</v>
      </c>
      <c r="C124" s="30">
        <v>1.34</v>
      </c>
      <c r="D124">
        <v>3.2599999999999997E-2</v>
      </c>
    </row>
    <row r="125" spans="1:4">
      <c r="A125" t="s">
        <v>1086</v>
      </c>
      <c r="B125" t="s">
        <v>1085</v>
      </c>
      <c r="C125" s="30">
        <v>1.45</v>
      </c>
      <c r="D125">
        <v>3.5700000000000003E-2</v>
      </c>
    </row>
    <row r="126" spans="1:4">
      <c r="A126" t="s">
        <v>1092</v>
      </c>
      <c r="B126" t="s">
        <v>1091</v>
      </c>
      <c r="C126" s="30">
        <v>1.58</v>
      </c>
      <c r="D126">
        <v>3.6700000000000003E-2</v>
      </c>
    </row>
    <row r="127" spans="1:4">
      <c r="A127" t="s">
        <v>1095</v>
      </c>
      <c r="B127" t="s">
        <v>1094</v>
      </c>
      <c r="C127" s="30">
        <v>1.28</v>
      </c>
      <c r="D127">
        <v>3.6900000000000002E-2</v>
      </c>
    </row>
    <row r="128" spans="1:4">
      <c r="A128" t="s">
        <v>1106</v>
      </c>
      <c r="B128" t="s">
        <v>1105</v>
      </c>
      <c r="C128" s="30">
        <v>1.34</v>
      </c>
      <c r="D128">
        <v>3.7600000000000001E-2</v>
      </c>
    </row>
    <row r="129" spans="1:4">
      <c r="A129" t="s">
        <v>1121</v>
      </c>
      <c r="B129" t="s">
        <v>1120</v>
      </c>
      <c r="C129" s="30">
        <v>1.44</v>
      </c>
      <c r="D129">
        <v>3.9100000000000003E-2</v>
      </c>
    </row>
    <row r="130" spans="1:4">
      <c r="A130" t="s">
        <v>1153</v>
      </c>
      <c r="B130" t="s">
        <v>1152</v>
      </c>
      <c r="C130" s="30">
        <v>1.28</v>
      </c>
      <c r="D130">
        <v>4.48E-2</v>
      </c>
    </row>
    <row r="131" spans="1:4">
      <c r="A131" t="s">
        <v>1167</v>
      </c>
      <c r="B131" t="s">
        <v>1166</v>
      </c>
      <c r="C131" s="30">
        <v>1.32</v>
      </c>
      <c r="D131">
        <v>4.6300000000000001E-2</v>
      </c>
    </row>
    <row r="132" spans="1:4">
      <c r="A132" t="s">
        <v>1170</v>
      </c>
      <c r="B132" t="s">
        <v>1169</v>
      </c>
      <c r="C132" s="30">
        <v>1.32</v>
      </c>
      <c r="D132">
        <v>4.7600000000000003E-2</v>
      </c>
    </row>
    <row r="133" spans="1:4">
      <c r="A133" t="s">
        <v>1178</v>
      </c>
      <c r="B133" t="s">
        <v>1177</v>
      </c>
      <c r="C133" s="30">
        <v>1.46</v>
      </c>
      <c r="D133">
        <v>4.82E-2</v>
      </c>
    </row>
    <row r="134" spans="1:4">
      <c r="A134" t="s">
        <v>1185</v>
      </c>
      <c r="B134" t="s">
        <v>1017</v>
      </c>
      <c r="C134" s="30">
        <v>1.33</v>
      </c>
      <c r="D134">
        <v>4.9399999999999999E-2</v>
      </c>
    </row>
    <row r="135" spans="1:4">
      <c r="A135" t="s">
        <v>1187</v>
      </c>
      <c r="B135" t="s">
        <v>1186</v>
      </c>
      <c r="C135" s="30">
        <v>1.41</v>
      </c>
      <c r="D135">
        <v>4.9599999999999998E-2</v>
      </c>
    </row>
    <row r="136" spans="1:4">
      <c r="A136" t="s">
        <v>1197</v>
      </c>
      <c r="B136" t="s">
        <v>1085</v>
      </c>
      <c r="C136" s="30">
        <v>1.57</v>
      </c>
      <c r="D136">
        <v>5.5100000000000003E-2</v>
      </c>
    </row>
    <row r="137" spans="1:4">
      <c r="A137" t="s">
        <v>1208</v>
      </c>
      <c r="B137" t="s">
        <v>1207</v>
      </c>
      <c r="C137" s="30">
        <v>1.35</v>
      </c>
      <c r="D137">
        <v>6.3E-2</v>
      </c>
    </row>
    <row r="138" spans="1:4">
      <c r="A138" t="s">
        <v>1212</v>
      </c>
      <c r="B138" t="s">
        <v>610</v>
      </c>
      <c r="C138" s="30">
        <v>1.3</v>
      </c>
      <c r="D138">
        <v>6.4399999999999999E-2</v>
      </c>
    </row>
    <row r="139" spans="1:4">
      <c r="A139" t="s">
        <v>1216</v>
      </c>
      <c r="B139" t="s">
        <v>1215</v>
      </c>
      <c r="C139" s="30">
        <v>1.33</v>
      </c>
      <c r="D139">
        <v>6.5000000000000002E-2</v>
      </c>
    </row>
    <row r="140" spans="1:4">
      <c r="A140" t="s">
        <v>1221</v>
      </c>
      <c r="B140" t="s">
        <v>1169</v>
      </c>
      <c r="C140" s="30">
        <v>1.3</v>
      </c>
      <c r="D140">
        <v>6.6799999999999998E-2</v>
      </c>
    </row>
    <row r="141" spans="1:4">
      <c r="A141" t="s">
        <v>1234</v>
      </c>
      <c r="B141" t="s">
        <v>1233</v>
      </c>
      <c r="C141" s="30">
        <v>1.56</v>
      </c>
      <c r="D141">
        <v>7.85E-2</v>
      </c>
    </row>
    <row r="142" spans="1:4">
      <c r="A142" t="s">
        <v>1243</v>
      </c>
      <c r="B142" t="s">
        <v>1166</v>
      </c>
      <c r="C142" s="30">
        <v>1.31</v>
      </c>
      <c r="D142">
        <v>8.5800000000000001E-2</v>
      </c>
    </row>
    <row r="143" spans="1:4">
      <c r="A143" t="s">
        <v>825</v>
      </c>
      <c r="B143" t="s">
        <v>824</v>
      </c>
      <c r="C143" s="30">
        <v>2.72</v>
      </c>
      <c r="D143">
        <v>2.3599999999999999E-2</v>
      </c>
    </row>
    <row r="144" spans="1:4">
      <c r="A144" t="s">
        <v>839</v>
      </c>
      <c r="B144" t="s">
        <v>838</v>
      </c>
      <c r="C144" s="30">
        <v>2.31</v>
      </c>
      <c r="D144">
        <v>2.3599999999999999E-2</v>
      </c>
    </row>
    <row r="145" spans="1:4">
      <c r="A145" t="s">
        <v>861</v>
      </c>
      <c r="B145" t="s">
        <v>860</v>
      </c>
      <c r="C145" s="30">
        <v>1.87</v>
      </c>
      <c r="D145">
        <v>2.3699999999999999E-2</v>
      </c>
    </row>
    <row r="146" spans="1:4">
      <c r="A146" t="s">
        <v>859</v>
      </c>
      <c r="B146" t="s">
        <v>858</v>
      </c>
      <c r="C146" s="30">
        <v>1.82</v>
      </c>
      <c r="D146">
        <v>2.3699999999999999E-2</v>
      </c>
    </row>
    <row r="147" spans="1:4">
      <c r="A147" t="s">
        <v>881</v>
      </c>
      <c r="B147" t="s">
        <v>880</v>
      </c>
      <c r="C147" s="30">
        <v>1.4</v>
      </c>
      <c r="D147">
        <v>2.3699999999999999E-2</v>
      </c>
    </row>
    <row r="148" spans="1:4">
      <c r="A148" t="s">
        <v>903</v>
      </c>
      <c r="B148" t="s">
        <v>902</v>
      </c>
      <c r="C148" s="30">
        <v>1.48</v>
      </c>
      <c r="D148">
        <v>2.4E-2</v>
      </c>
    </row>
    <row r="149" spans="1:4">
      <c r="A149" t="s">
        <v>909</v>
      </c>
      <c r="B149" t="s">
        <v>908</v>
      </c>
      <c r="C149" s="30">
        <v>1.6</v>
      </c>
      <c r="D149">
        <v>2.41E-2</v>
      </c>
    </row>
    <row r="150" spans="1:4">
      <c r="A150" t="s">
        <v>919</v>
      </c>
      <c r="B150" t="s">
        <v>918</v>
      </c>
      <c r="C150" s="30">
        <v>1.38</v>
      </c>
      <c r="D150">
        <v>2.4199999999999999E-2</v>
      </c>
    </row>
    <row r="151" spans="1:4">
      <c r="A151" t="s">
        <v>923</v>
      </c>
      <c r="B151" t="s">
        <v>922</v>
      </c>
      <c r="C151" s="30">
        <v>1.3</v>
      </c>
      <c r="D151">
        <v>2.4199999999999999E-2</v>
      </c>
    </row>
    <row r="152" spans="1:4">
      <c r="A152" t="s">
        <v>936</v>
      </c>
      <c r="B152" t="s">
        <v>935</v>
      </c>
      <c r="C152" s="30">
        <v>1.43</v>
      </c>
      <c r="D152">
        <v>2.4799999999999999E-2</v>
      </c>
    </row>
    <row r="153" spans="1:4">
      <c r="A153" t="s">
        <v>946</v>
      </c>
      <c r="B153" t="s">
        <v>945</v>
      </c>
      <c r="C153" s="30">
        <v>1.41</v>
      </c>
      <c r="D153">
        <v>2.5399999999999999E-2</v>
      </c>
    </row>
    <row r="154" spans="1:4">
      <c r="A154" t="s">
        <v>951</v>
      </c>
      <c r="B154" t="s">
        <v>950</v>
      </c>
      <c r="C154" s="30">
        <v>1.53</v>
      </c>
      <c r="D154">
        <v>2.5600000000000001E-2</v>
      </c>
    </row>
    <row r="155" spans="1:4">
      <c r="A155" t="s">
        <v>1004</v>
      </c>
      <c r="B155" t="s">
        <v>1003</v>
      </c>
      <c r="C155" s="30">
        <v>1.59</v>
      </c>
      <c r="D155">
        <v>2.81E-2</v>
      </c>
    </row>
    <row r="156" spans="1:4">
      <c r="A156" t="s">
        <v>1023</v>
      </c>
      <c r="B156" t="s">
        <v>1022</v>
      </c>
      <c r="C156" s="30">
        <v>1.33</v>
      </c>
      <c r="D156">
        <v>2.8899999999999999E-2</v>
      </c>
    </row>
    <row r="157" spans="1:4">
      <c r="A157" t="s">
        <v>1025</v>
      </c>
      <c r="B157" t="s">
        <v>1024</v>
      </c>
      <c r="C157" s="30">
        <v>1.58</v>
      </c>
      <c r="D157">
        <v>2.9100000000000001E-2</v>
      </c>
    </row>
    <row r="158" spans="1:4">
      <c r="A158" t="s">
        <v>1053</v>
      </c>
      <c r="B158" t="s">
        <v>1052</v>
      </c>
      <c r="C158" s="30">
        <v>1.27</v>
      </c>
      <c r="D158">
        <v>3.1600000000000003E-2</v>
      </c>
    </row>
    <row r="159" spans="1:4">
      <c r="A159" t="s">
        <v>1089</v>
      </c>
      <c r="B159" t="s">
        <v>1088</v>
      </c>
      <c r="C159" s="30">
        <v>1.47</v>
      </c>
      <c r="D159">
        <v>3.6299999999999999E-2</v>
      </c>
    </row>
    <row r="160" spans="1:4">
      <c r="A160" t="s">
        <v>1142</v>
      </c>
      <c r="B160" t="s">
        <v>1141</v>
      </c>
      <c r="C160" s="30">
        <v>1.44</v>
      </c>
      <c r="D160">
        <v>4.19E-2</v>
      </c>
    </row>
    <row r="161" spans="1:4">
      <c r="A161" t="s">
        <v>1138</v>
      </c>
      <c r="B161" t="s">
        <v>1137</v>
      </c>
      <c r="C161" s="30">
        <v>1.39</v>
      </c>
      <c r="D161">
        <v>4.19E-2</v>
      </c>
    </row>
    <row r="162" spans="1:4">
      <c r="A162" t="s">
        <v>1189</v>
      </c>
      <c r="B162" t="s">
        <v>1188</v>
      </c>
      <c r="C162" s="30">
        <v>1.38</v>
      </c>
      <c r="D162">
        <v>4.9799999999999997E-2</v>
      </c>
    </row>
    <row r="163" spans="1:4">
      <c r="A163" t="s">
        <v>1229</v>
      </c>
      <c r="B163" t="s">
        <v>1228</v>
      </c>
      <c r="C163" s="30">
        <v>1.28</v>
      </c>
      <c r="D163">
        <v>7.1099999999999997E-2</v>
      </c>
    </row>
    <row r="164" spans="1:4">
      <c r="A164" t="s">
        <v>1238</v>
      </c>
      <c r="B164" t="s">
        <v>1237</v>
      </c>
      <c r="C164" s="30">
        <v>1.42</v>
      </c>
      <c r="D164">
        <v>8.0699999999999994E-2</v>
      </c>
    </row>
    <row r="165" spans="1:4">
      <c r="A165" t="s">
        <v>800</v>
      </c>
      <c r="B165" t="s">
        <v>799</v>
      </c>
      <c r="C165" s="30">
        <v>1.71</v>
      </c>
      <c r="D165">
        <v>2.3599999999999999E-2</v>
      </c>
    </row>
    <row r="166" spans="1:4">
      <c r="A166" t="s">
        <v>867</v>
      </c>
      <c r="B166" t="s">
        <v>866</v>
      </c>
      <c r="C166" s="30">
        <v>2.09</v>
      </c>
      <c r="D166">
        <v>2.3699999999999999E-2</v>
      </c>
    </row>
    <row r="167" spans="1:4">
      <c r="A167" t="s">
        <v>857</v>
      </c>
      <c r="B167" t="s">
        <v>856</v>
      </c>
      <c r="C167" s="30">
        <v>1.75</v>
      </c>
      <c r="D167">
        <v>2.3699999999999999E-2</v>
      </c>
    </row>
    <row r="168" spans="1:4">
      <c r="A168" t="s">
        <v>853</v>
      </c>
      <c r="B168" t="s">
        <v>852</v>
      </c>
      <c r="C168" s="30">
        <v>1.36</v>
      </c>
      <c r="D168">
        <v>2.3699999999999999E-2</v>
      </c>
    </row>
    <row r="169" spans="1:4">
      <c r="A169" t="s">
        <v>985</v>
      </c>
      <c r="B169" t="s">
        <v>866</v>
      </c>
      <c r="C169" s="30">
        <v>1.59</v>
      </c>
      <c r="D169">
        <v>2.7400000000000001E-2</v>
      </c>
    </row>
    <row r="170" spans="1:4">
      <c r="A170" t="s">
        <v>1027</v>
      </c>
      <c r="B170" t="s">
        <v>1026</v>
      </c>
      <c r="C170" s="30">
        <v>1.41</v>
      </c>
      <c r="D170">
        <v>2.9399999999999999E-2</v>
      </c>
    </row>
    <row r="171" spans="1:4">
      <c r="A171" t="s">
        <v>1146</v>
      </c>
      <c r="B171" t="s">
        <v>1145</v>
      </c>
      <c r="C171" s="30">
        <v>1.26</v>
      </c>
      <c r="D171">
        <v>4.2700000000000002E-2</v>
      </c>
    </row>
    <row r="172" spans="1:4">
      <c r="A172" t="s">
        <v>1159</v>
      </c>
      <c r="B172" t="s">
        <v>1158</v>
      </c>
      <c r="C172" s="30">
        <v>1.33</v>
      </c>
      <c r="D172">
        <v>4.5100000000000001E-2</v>
      </c>
    </row>
    <row r="173" spans="1:4">
      <c r="A173" t="s">
        <v>1223</v>
      </c>
      <c r="B173" t="s">
        <v>1222</v>
      </c>
      <c r="C173" s="30">
        <v>1.27</v>
      </c>
      <c r="D173">
        <v>6.7000000000000004E-2</v>
      </c>
    </row>
    <row r="174" spans="1:4">
      <c r="A174" t="s">
        <v>932</v>
      </c>
      <c r="B174" t="s">
        <v>931</v>
      </c>
      <c r="C174" s="30">
        <v>1.53</v>
      </c>
      <c r="D174">
        <v>2.4500000000000001E-2</v>
      </c>
    </row>
    <row r="175" spans="1:4">
      <c r="A175" t="s">
        <v>952</v>
      </c>
      <c r="B175" t="s">
        <v>931</v>
      </c>
      <c r="C175" s="30">
        <v>1.57</v>
      </c>
      <c r="D175">
        <v>2.5700000000000001E-2</v>
      </c>
    </row>
    <row r="176" spans="1:4">
      <c r="A176" t="s">
        <v>1007</v>
      </c>
      <c r="B176" t="s">
        <v>931</v>
      </c>
      <c r="C176" s="30">
        <v>1.36</v>
      </c>
      <c r="D176">
        <v>2.81E-2</v>
      </c>
    </row>
    <row r="177" spans="1:4">
      <c r="A177" t="s">
        <v>975</v>
      </c>
      <c r="B177" t="s">
        <v>974</v>
      </c>
      <c r="C177" s="30">
        <v>1.34</v>
      </c>
      <c r="D177">
        <v>2.7199999999999998E-2</v>
      </c>
    </row>
    <row r="178" spans="1:4">
      <c r="A178" t="s">
        <v>1065</v>
      </c>
      <c r="B178" t="s">
        <v>1064</v>
      </c>
      <c r="C178" s="30">
        <v>1.33</v>
      </c>
      <c r="D178">
        <v>3.27E-2</v>
      </c>
    </row>
    <row r="179" spans="1:4">
      <c r="A179" t="s">
        <v>1073</v>
      </c>
      <c r="B179" t="s">
        <v>1072</v>
      </c>
      <c r="C179" s="30">
        <v>1.29</v>
      </c>
      <c r="D179">
        <v>3.4599999999999999E-2</v>
      </c>
    </row>
    <row r="180" spans="1:4">
      <c r="A180" t="s">
        <v>1107</v>
      </c>
      <c r="B180" t="s">
        <v>1064</v>
      </c>
      <c r="C180" s="30">
        <v>1.45</v>
      </c>
      <c r="D180">
        <v>3.78E-2</v>
      </c>
    </row>
    <row r="181" spans="1:4">
      <c r="A181" t="s">
        <v>1244</v>
      </c>
      <c r="B181" t="s">
        <v>1064</v>
      </c>
      <c r="C181" s="30">
        <v>1.4</v>
      </c>
      <c r="D181">
        <v>8.6800000000000002E-2</v>
      </c>
    </row>
    <row r="182" spans="1:4">
      <c r="A182" t="s">
        <v>810</v>
      </c>
      <c r="B182" t="s">
        <v>809</v>
      </c>
      <c r="C182" s="30">
        <v>1.95</v>
      </c>
      <c r="D182">
        <v>2.3599999999999999E-2</v>
      </c>
    </row>
    <row r="183" spans="1:4">
      <c r="A183" t="s">
        <v>788</v>
      </c>
      <c r="B183" t="s">
        <v>787</v>
      </c>
      <c r="C183" s="30">
        <v>1.29</v>
      </c>
      <c r="D183">
        <v>2.3599999999999999E-2</v>
      </c>
    </row>
    <row r="184" spans="1:4">
      <c r="A184" t="s">
        <v>865</v>
      </c>
      <c r="B184" t="s">
        <v>864</v>
      </c>
      <c r="C184" s="30">
        <v>1.78</v>
      </c>
      <c r="D184">
        <v>2.3699999999999999E-2</v>
      </c>
    </row>
    <row r="185" spans="1:4">
      <c r="A185" t="s">
        <v>871</v>
      </c>
      <c r="B185" t="s">
        <v>870</v>
      </c>
      <c r="C185" s="30">
        <v>1.67</v>
      </c>
      <c r="D185">
        <v>2.3699999999999999E-2</v>
      </c>
    </row>
    <row r="186" spans="1:4">
      <c r="A186" t="s">
        <v>877</v>
      </c>
      <c r="B186" t="s">
        <v>876</v>
      </c>
      <c r="C186" s="30">
        <v>1.4</v>
      </c>
      <c r="D186">
        <v>2.3699999999999999E-2</v>
      </c>
    </row>
    <row r="187" spans="1:4">
      <c r="A187" t="s">
        <v>925</v>
      </c>
      <c r="B187" t="s">
        <v>924</v>
      </c>
      <c r="C187" s="30">
        <v>1.69</v>
      </c>
      <c r="D187">
        <v>2.4299999999999999E-2</v>
      </c>
    </row>
    <row r="188" spans="1:4">
      <c r="A188" t="s">
        <v>927</v>
      </c>
      <c r="B188" t="s">
        <v>926</v>
      </c>
      <c r="C188" s="30">
        <v>1.35</v>
      </c>
      <c r="D188">
        <v>2.4400000000000002E-2</v>
      </c>
    </row>
    <row r="189" spans="1:4">
      <c r="A189" t="s">
        <v>962</v>
      </c>
      <c r="B189" t="s">
        <v>961</v>
      </c>
      <c r="C189" s="30">
        <v>1.54</v>
      </c>
      <c r="D189">
        <v>2.63E-2</v>
      </c>
    </row>
    <row r="190" spans="1:4">
      <c r="A190" t="s">
        <v>993</v>
      </c>
      <c r="B190" t="s">
        <v>870</v>
      </c>
      <c r="C190" s="30">
        <v>1.37</v>
      </c>
      <c r="D190">
        <v>2.8000000000000001E-2</v>
      </c>
    </row>
    <row r="191" spans="1:4">
      <c r="A191" t="s">
        <v>1040</v>
      </c>
      <c r="B191" t="s">
        <v>1039</v>
      </c>
      <c r="C191" s="30">
        <v>1.3</v>
      </c>
      <c r="D191">
        <v>3.0499999999999999E-2</v>
      </c>
    </row>
    <row r="192" spans="1:4">
      <c r="A192" t="s">
        <v>1063</v>
      </c>
      <c r="B192" t="s">
        <v>1062</v>
      </c>
      <c r="C192" s="30">
        <v>1.28</v>
      </c>
      <c r="D192">
        <v>3.27E-2</v>
      </c>
    </row>
    <row r="193" spans="1:4">
      <c r="A193" t="s">
        <v>1071</v>
      </c>
      <c r="B193" t="s">
        <v>876</v>
      </c>
      <c r="C193" s="30">
        <v>1.36</v>
      </c>
      <c r="D193">
        <v>3.44E-2</v>
      </c>
    </row>
    <row r="194" spans="1:4">
      <c r="A194" t="s">
        <v>1082</v>
      </c>
      <c r="B194" t="s">
        <v>924</v>
      </c>
      <c r="C194" s="30">
        <v>1.47</v>
      </c>
      <c r="D194">
        <v>3.5400000000000001E-2</v>
      </c>
    </row>
    <row r="195" spans="1:4">
      <c r="A195" t="s">
        <v>1090</v>
      </c>
      <c r="B195" t="s">
        <v>519</v>
      </c>
      <c r="C195" s="30">
        <v>1.99</v>
      </c>
      <c r="D195">
        <v>3.6400000000000002E-2</v>
      </c>
    </row>
    <row r="196" spans="1:4">
      <c r="A196" t="s">
        <v>1129</v>
      </c>
      <c r="B196" t="s">
        <v>1128</v>
      </c>
      <c r="C196" s="30">
        <v>1.3</v>
      </c>
      <c r="D196">
        <v>4.0500000000000001E-2</v>
      </c>
    </row>
    <row r="197" spans="1:4">
      <c r="A197" t="s">
        <v>1172</v>
      </c>
      <c r="B197" t="s">
        <v>1171</v>
      </c>
      <c r="C197" s="30">
        <v>1.39</v>
      </c>
      <c r="D197">
        <v>4.7899999999999998E-2</v>
      </c>
    </row>
    <row r="198" spans="1:4">
      <c r="A198" t="s">
        <v>815</v>
      </c>
      <c r="B198" t="s">
        <v>814</v>
      </c>
      <c r="C198" s="30">
        <v>2.14</v>
      </c>
      <c r="D198">
        <v>2.3599999999999999E-2</v>
      </c>
    </row>
    <row r="199" spans="1:4">
      <c r="A199" t="s">
        <v>808</v>
      </c>
      <c r="B199" t="s">
        <v>797</v>
      </c>
      <c r="C199" s="30">
        <v>1.82</v>
      </c>
      <c r="D199">
        <v>2.3599999999999999E-2</v>
      </c>
    </row>
    <row r="200" spans="1:4">
      <c r="A200" t="s">
        <v>798</v>
      </c>
      <c r="B200" t="s">
        <v>797</v>
      </c>
      <c r="C200" s="30">
        <v>1.79</v>
      </c>
      <c r="D200">
        <v>2.3599999999999999E-2</v>
      </c>
    </row>
    <row r="201" spans="1:4">
      <c r="A201" t="s">
        <v>811</v>
      </c>
      <c r="B201" t="s">
        <v>797</v>
      </c>
      <c r="C201" s="30">
        <v>1.74</v>
      </c>
      <c r="D201">
        <v>2.3599999999999999E-2</v>
      </c>
    </row>
    <row r="202" spans="1:4">
      <c r="A202" t="s">
        <v>813</v>
      </c>
      <c r="B202" t="s">
        <v>812</v>
      </c>
      <c r="C202" s="30">
        <v>1.7</v>
      </c>
      <c r="D202">
        <v>2.3599999999999999E-2</v>
      </c>
    </row>
    <row r="203" spans="1:4">
      <c r="A203" t="s">
        <v>820</v>
      </c>
      <c r="B203" t="s">
        <v>812</v>
      </c>
      <c r="C203" s="30">
        <v>1.66</v>
      </c>
      <c r="D203">
        <v>2.3599999999999999E-2</v>
      </c>
    </row>
    <row r="204" spans="1:4">
      <c r="A204" t="s">
        <v>823</v>
      </c>
      <c r="B204" t="s">
        <v>797</v>
      </c>
      <c r="C204" s="30">
        <v>1.56</v>
      </c>
      <c r="D204">
        <v>2.3599999999999999E-2</v>
      </c>
    </row>
    <row r="205" spans="1:4">
      <c r="A205" t="s">
        <v>807</v>
      </c>
      <c r="B205" t="s">
        <v>797</v>
      </c>
      <c r="C205" s="30">
        <v>1.52</v>
      </c>
      <c r="D205">
        <v>2.3599999999999999E-2</v>
      </c>
    </row>
    <row r="206" spans="1:4">
      <c r="A206" t="s">
        <v>794</v>
      </c>
      <c r="B206" t="s">
        <v>793</v>
      </c>
      <c r="C206" s="30">
        <v>1.5</v>
      </c>
      <c r="D206">
        <v>2.3599999999999999E-2</v>
      </c>
    </row>
    <row r="207" spans="1:4">
      <c r="A207" t="s">
        <v>883</v>
      </c>
      <c r="B207" t="s">
        <v>882</v>
      </c>
      <c r="C207" s="30">
        <v>1.56</v>
      </c>
      <c r="D207">
        <v>2.3699999999999999E-2</v>
      </c>
    </row>
    <row r="208" spans="1:4">
      <c r="A208" t="s">
        <v>851</v>
      </c>
      <c r="B208" t="s">
        <v>797</v>
      </c>
      <c r="C208" s="30">
        <v>1.55</v>
      </c>
      <c r="D208">
        <v>2.3699999999999999E-2</v>
      </c>
    </row>
    <row r="209" spans="1:4">
      <c r="A209" t="s">
        <v>878</v>
      </c>
      <c r="B209" t="s">
        <v>797</v>
      </c>
      <c r="C209" s="30">
        <v>1.46</v>
      </c>
      <c r="D209">
        <v>2.3699999999999999E-2</v>
      </c>
    </row>
    <row r="210" spans="1:4">
      <c r="A210" t="s">
        <v>873</v>
      </c>
      <c r="B210" t="s">
        <v>872</v>
      </c>
      <c r="C210" s="30">
        <v>1.36</v>
      </c>
      <c r="D210">
        <v>2.3699999999999999E-2</v>
      </c>
    </row>
    <row r="211" spans="1:4">
      <c r="A211" t="s">
        <v>849</v>
      </c>
      <c r="B211" t="s">
        <v>797</v>
      </c>
      <c r="C211" s="30">
        <v>1.34</v>
      </c>
      <c r="D211">
        <v>2.3699999999999999E-2</v>
      </c>
    </row>
    <row r="212" spans="1:4">
      <c r="A212" t="s">
        <v>874</v>
      </c>
      <c r="B212" t="s">
        <v>797</v>
      </c>
      <c r="C212" s="30">
        <v>1.33</v>
      </c>
      <c r="D212">
        <v>2.3699999999999999E-2</v>
      </c>
    </row>
    <row r="213" spans="1:4">
      <c r="A213" t="s">
        <v>894</v>
      </c>
      <c r="B213" t="s">
        <v>893</v>
      </c>
      <c r="C213" s="30">
        <v>1.63</v>
      </c>
      <c r="D213">
        <v>2.3800000000000002E-2</v>
      </c>
    </row>
    <row r="214" spans="1:4">
      <c r="A214" t="s">
        <v>888</v>
      </c>
      <c r="B214" t="s">
        <v>797</v>
      </c>
      <c r="C214" s="30">
        <v>1.42</v>
      </c>
      <c r="D214">
        <v>2.3800000000000002E-2</v>
      </c>
    </row>
    <row r="215" spans="1:4">
      <c r="A215" t="s">
        <v>901</v>
      </c>
      <c r="B215" t="s">
        <v>900</v>
      </c>
      <c r="C215" s="30">
        <v>1.42</v>
      </c>
      <c r="D215">
        <v>2.4E-2</v>
      </c>
    </row>
    <row r="216" spans="1:4">
      <c r="A216" t="s">
        <v>930</v>
      </c>
      <c r="B216" t="s">
        <v>797</v>
      </c>
      <c r="C216" s="30">
        <v>1.39</v>
      </c>
      <c r="D216">
        <v>2.4500000000000001E-2</v>
      </c>
    </row>
    <row r="217" spans="1:4">
      <c r="A217" t="s">
        <v>934</v>
      </c>
      <c r="B217" t="s">
        <v>933</v>
      </c>
      <c r="C217" s="30">
        <v>1.53</v>
      </c>
      <c r="D217">
        <v>2.47E-2</v>
      </c>
    </row>
    <row r="218" spans="1:4">
      <c r="A218" t="s">
        <v>942</v>
      </c>
      <c r="B218" t="s">
        <v>941</v>
      </c>
      <c r="C218" s="30">
        <v>1.5</v>
      </c>
      <c r="D218">
        <v>2.53E-2</v>
      </c>
    </row>
    <row r="219" spans="1:4">
      <c r="A219" t="s">
        <v>947</v>
      </c>
      <c r="B219" t="s">
        <v>797</v>
      </c>
      <c r="C219" s="30">
        <v>1.6</v>
      </c>
      <c r="D219">
        <v>2.5600000000000001E-2</v>
      </c>
    </row>
    <row r="220" spans="1:4">
      <c r="A220" t="s">
        <v>966</v>
      </c>
      <c r="B220" t="s">
        <v>797</v>
      </c>
      <c r="C220" s="30">
        <v>1.45</v>
      </c>
      <c r="D220">
        <v>2.6599999999999999E-2</v>
      </c>
    </row>
    <row r="221" spans="1:4">
      <c r="A221" t="s">
        <v>967</v>
      </c>
      <c r="B221" t="s">
        <v>812</v>
      </c>
      <c r="C221" s="30">
        <v>1.42</v>
      </c>
      <c r="D221">
        <v>2.6800000000000001E-2</v>
      </c>
    </row>
    <row r="222" spans="1:4">
      <c r="A222" t="s">
        <v>969</v>
      </c>
      <c r="B222" t="s">
        <v>968</v>
      </c>
      <c r="C222" s="30">
        <v>1.32</v>
      </c>
      <c r="D222">
        <v>2.6800000000000001E-2</v>
      </c>
    </row>
    <row r="223" spans="1:4">
      <c r="A223" t="s">
        <v>982</v>
      </c>
      <c r="B223" t="s">
        <v>872</v>
      </c>
      <c r="C223" s="30">
        <v>1.31</v>
      </c>
      <c r="D223">
        <v>2.7400000000000001E-2</v>
      </c>
    </row>
    <row r="224" spans="1:4">
      <c r="A224" t="s">
        <v>990</v>
      </c>
      <c r="B224" t="s">
        <v>797</v>
      </c>
      <c r="C224" s="30">
        <v>1.82</v>
      </c>
      <c r="D224">
        <v>2.76E-2</v>
      </c>
    </row>
    <row r="225" spans="1:4">
      <c r="A225" t="s">
        <v>1010</v>
      </c>
      <c r="B225" t="s">
        <v>872</v>
      </c>
      <c r="C225" s="30">
        <v>1.3</v>
      </c>
      <c r="D225">
        <v>2.8299999999999999E-2</v>
      </c>
    </row>
    <row r="226" spans="1:4">
      <c r="A226" t="s">
        <v>1019</v>
      </c>
      <c r="B226" t="s">
        <v>797</v>
      </c>
      <c r="C226" s="30">
        <v>1.27</v>
      </c>
      <c r="D226">
        <v>2.87E-2</v>
      </c>
    </row>
    <row r="227" spans="1:4">
      <c r="A227" t="s">
        <v>1020</v>
      </c>
      <c r="B227" t="s">
        <v>797</v>
      </c>
      <c r="C227" s="30">
        <v>1.55</v>
      </c>
      <c r="D227">
        <v>2.8899999999999999E-2</v>
      </c>
    </row>
    <row r="228" spans="1:4">
      <c r="A228" t="s">
        <v>1032</v>
      </c>
      <c r="B228" t="s">
        <v>1031</v>
      </c>
      <c r="C228" s="30">
        <v>1.96</v>
      </c>
      <c r="D228">
        <v>2.9499999999999998E-2</v>
      </c>
    </row>
    <row r="229" spans="1:4">
      <c r="A229" t="s">
        <v>1034</v>
      </c>
      <c r="B229" t="s">
        <v>1033</v>
      </c>
      <c r="C229" s="30">
        <v>1.35</v>
      </c>
      <c r="D229">
        <v>2.9499999999999998E-2</v>
      </c>
    </row>
    <row r="230" spans="1:4">
      <c r="A230" t="s">
        <v>1037</v>
      </c>
      <c r="B230" t="s">
        <v>1036</v>
      </c>
      <c r="C230" s="30">
        <v>1.35</v>
      </c>
      <c r="D230">
        <v>2.98E-2</v>
      </c>
    </row>
    <row r="231" spans="1:4">
      <c r="A231" t="s">
        <v>1041</v>
      </c>
      <c r="B231" t="s">
        <v>797</v>
      </c>
      <c r="C231" s="30">
        <v>1.46</v>
      </c>
      <c r="D231">
        <v>3.0599999999999999E-2</v>
      </c>
    </row>
    <row r="232" spans="1:4">
      <c r="A232" t="s">
        <v>1046</v>
      </c>
      <c r="B232" t="s">
        <v>797</v>
      </c>
      <c r="C232" s="30">
        <v>1.59</v>
      </c>
      <c r="D232">
        <v>3.1E-2</v>
      </c>
    </row>
    <row r="233" spans="1:4">
      <c r="A233" t="s">
        <v>1047</v>
      </c>
      <c r="B233" t="s">
        <v>797</v>
      </c>
      <c r="C233" s="30">
        <v>1.5</v>
      </c>
      <c r="D233">
        <v>3.1099999999999999E-2</v>
      </c>
    </row>
    <row r="234" spans="1:4">
      <c r="A234" t="s">
        <v>1056</v>
      </c>
      <c r="B234" t="s">
        <v>1055</v>
      </c>
      <c r="C234" s="30">
        <v>2.13</v>
      </c>
      <c r="D234">
        <v>3.2199999999999999E-2</v>
      </c>
    </row>
    <row r="235" spans="1:4">
      <c r="A235" t="s">
        <v>1058</v>
      </c>
      <c r="B235" t="s">
        <v>797</v>
      </c>
      <c r="C235" s="30">
        <v>1.42</v>
      </c>
      <c r="D235">
        <v>3.2300000000000002E-2</v>
      </c>
    </row>
    <row r="236" spans="1:4">
      <c r="A236" t="s">
        <v>1057</v>
      </c>
      <c r="B236" t="s">
        <v>797</v>
      </c>
      <c r="C236" s="30">
        <v>1.34</v>
      </c>
      <c r="D236">
        <v>3.2300000000000002E-2</v>
      </c>
    </row>
    <row r="237" spans="1:4">
      <c r="A237" t="s">
        <v>1061</v>
      </c>
      <c r="B237" t="s">
        <v>797</v>
      </c>
      <c r="C237" s="30">
        <v>1.42</v>
      </c>
      <c r="D237">
        <v>3.27E-2</v>
      </c>
    </row>
    <row r="238" spans="1:4">
      <c r="A238" t="s">
        <v>1067</v>
      </c>
      <c r="B238" t="s">
        <v>1066</v>
      </c>
      <c r="C238" s="30">
        <v>1.57</v>
      </c>
      <c r="D238">
        <v>3.2800000000000003E-2</v>
      </c>
    </row>
    <row r="239" spans="1:4">
      <c r="A239" t="s">
        <v>1070</v>
      </c>
      <c r="B239" t="s">
        <v>797</v>
      </c>
      <c r="C239" s="30">
        <v>1.38</v>
      </c>
      <c r="D239">
        <v>3.3700000000000001E-2</v>
      </c>
    </row>
    <row r="240" spans="1:4">
      <c r="A240" t="s">
        <v>1077</v>
      </c>
      <c r="B240" t="s">
        <v>1076</v>
      </c>
      <c r="C240" s="30">
        <v>1.39</v>
      </c>
      <c r="D240">
        <v>3.4599999999999999E-2</v>
      </c>
    </row>
    <row r="241" spans="1:4">
      <c r="A241" t="s">
        <v>1079</v>
      </c>
      <c r="B241" t="s">
        <v>1078</v>
      </c>
      <c r="C241" s="30">
        <v>1.49</v>
      </c>
      <c r="D241">
        <v>3.49E-2</v>
      </c>
    </row>
    <row r="242" spans="1:4">
      <c r="A242" t="s">
        <v>1093</v>
      </c>
      <c r="B242" t="s">
        <v>797</v>
      </c>
      <c r="C242" s="30">
        <v>1.39</v>
      </c>
      <c r="D242">
        <v>3.6700000000000003E-2</v>
      </c>
    </row>
    <row r="243" spans="1:4">
      <c r="A243" t="s">
        <v>1098</v>
      </c>
      <c r="B243" t="s">
        <v>797</v>
      </c>
      <c r="C243" s="30">
        <v>1.4</v>
      </c>
      <c r="D243">
        <v>3.7199999999999997E-2</v>
      </c>
    </row>
    <row r="244" spans="1:4">
      <c r="A244" t="s">
        <v>1109</v>
      </c>
      <c r="B244" t="s">
        <v>1108</v>
      </c>
      <c r="C244" s="30">
        <v>1.5</v>
      </c>
      <c r="D244">
        <v>3.78E-2</v>
      </c>
    </row>
    <row r="245" spans="1:4">
      <c r="A245" t="s">
        <v>1112</v>
      </c>
      <c r="B245" t="s">
        <v>797</v>
      </c>
      <c r="C245" s="30">
        <v>1.46</v>
      </c>
      <c r="D245">
        <v>3.7900000000000003E-2</v>
      </c>
    </row>
    <row r="246" spans="1:4">
      <c r="A246" t="s">
        <v>1115</v>
      </c>
      <c r="B246" t="s">
        <v>928</v>
      </c>
      <c r="C246" s="30">
        <v>1.36</v>
      </c>
      <c r="D246">
        <v>3.8300000000000001E-2</v>
      </c>
    </row>
    <row r="247" spans="1:4">
      <c r="A247" t="s">
        <v>1122</v>
      </c>
      <c r="B247" t="s">
        <v>797</v>
      </c>
      <c r="C247" s="30">
        <v>1.5</v>
      </c>
      <c r="D247">
        <v>3.9699999999999999E-2</v>
      </c>
    </row>
    <row r="248" spans="1:4">
      <c r="A248" t="s">
        <v>1124</v>
      </c>
      <c r="B248" t="s">
        <v>1123</v>
      </c>
      <c r="C248" s="30">
        <v>1.3</v>
      </c>
      <c r="D248">
        <v>0.04</v>
      </c>
    </row>
    <row r="249" spans="1:4">
      <c r="A249" t="s">
        <v>1126</v>
      </c>
      <c r="B249" t="s">
        <v>1125</v>
      </c>
      <c r="C249" s="30">
        <v>1.3</v>
      </c>
      <c r="D249">
        <v>4.0099999999999997E-2</v>
      </c>
    </row>
    <row r="250" spans="1:4">
      <c r="A250" t="s">
        <v>1127</v>
      </c>
      <c r="B250" t="s">
        <v>928</v>
      </c>
      <c r="C250" s="30">
        <v>1.39</v>
      </c>
      <c r="D250">
        <v>4.02E-2</v>
      </c>
    </row>
    <row r="251" spans="1:4">
      <c r="A251" t="s">
        <v>1132</v>
      </c>
      <c r="B251" t="s">
        <v>1055</v>
      </c>
      <c r="C251" s="30">
        <v>1.52</v>
      </c>
      <c r="D251">
        <v>4.1599999999999998E-2</v>
      </c>
    </row>
    <row r="252" spans="1:4">
      <c r="A252" t="s">
        <v>1136</v>
      </c>
      <c r="B252" t="s">
        <v>1135</v>
      </c>
      <c r="C252" s="30">
        <v>1.39</v>
      </c>
      <c r="D252">
        <v>4.19E-2</v>
      </c>
    </row>
    <row r="253" spans="1:4">
      <c r="A253" t="s">
        <v>1144</v>
      </c>
      <c r="B253" t="s">
        <v>1143</v>
      </c>
      <c r="C253" s="30">
        <v>1.55</v>
      </c>
      <c r="D253">
        <v>4.2099999999999999E-2</v>
      </c>
    </row>
    <row r="254" spans="1:4">
      <c r="A254" t="s">
        <v>1148</v>
      </c>
      <c r="B254" t="s">
        <v>1147</v>
      </c>
      <c r="C254" s="30">
        <v>1.34</v>
      </c>
      <c r="D254">
        <v>4.2999999999999997E-2</v>
      </c>
    </row>
    <row r="255" spans="1:4">
      <c r="A255" t="s">
        <v>1151</v>
      </c>
      <c r="B255" t="s">
        <v>797</v>
      </c>
      <c r="C255" s="30">
        <v>1.5</v>
      </c>
      <c r="D255">
        <v>4.36E-2</v>
      </c>
    </row>
    <row r="256" spans="1:4">
      <c r="A256" t="s">
        <v>1157</v>
      </c>
      <c r="B256" t="s">
        <v>1156</v>
      </c>
      <c r="C256" s="30">
        <v>1.35</v>
      </c>
      <c r="D256">
        <v>4.48E-2</v>
      </c>
    </row>
    <row r="257" spans="1:4">
      <c r="A257" t="s">
        <v>1155</v>
      </c>
      <c r="B257" t="s">
        <v>1154</v>
      </c>
      <c r="C257" s="30">
        <v>1.29</v>
      </c>
      <c r="D257">
        <v>4.48E-2</v>
      </c>
    </row>
    <row r="258" spans="1:4">
      <c r="A258" t="s">
        <v>1163</v>
      </c>
      <c r="B258" t="s">
        <v>1162</v>
      </c>
      <c r="C258" s="30">
        <v>1.25</v>
      </c>
      <c r="D258">
        <v>4.6199999999999998E-2</v>
      </c>
    </row>
    <row r="259" spans="1:4">
      <c r="A259" t="s">
        <v>1180</v>
      </c>
      <c r="B259" t="s">
        <v>797</v>
      </c>
      <c r="C259" s="30">
        <v>1.34</v>
      </c>
      <c r="D259">
        <v>4.87E-2</v>
      </c>
    </row>
    <row r="260" spans="1:4">
      <c r="A260" t="s">
        <v>1182</v>
      </c>
      <c r="B260" t="s">
        <v>1181</v>
      </c>
      <c r="C260" s="30">
        <v>1.27</v>
      </c>
      <c r="D260">
        <v>4.9000000000000002E-2</v>
      </c>
    </row>
    <row r="261" spans="1:4">
      <c r="A261" t="s">
        <v>1184</v>
      </c>
      <c r="B261" t="s">
        <v>1183</v>
      </c>
      <c r="C261" s="30">
        <v>1.32</v>
      </c>
      <c r="D261">
        <v>4.9200000000000001E-2</v>
      </c>
    </row>
    <row r="262" spans="1:4">
      <c r="A262" t="s">
        <v>1190</v>
      </c>
      <c r="B262" t="s">
        <v>797</v>
      </c>
      <c r="C262" s="30">
        <v>1.45</v>
      </c>
      <c r="D262">
        <v>5.0799999999999998E-2</v>
      </c>
    </row>
    <row r="263" spans="1:4">
      <c r="A263" t="s">
        <v>1191</v>
      </c>
      <c r="B263" t="s">
        <v>797</v>
      </c>
      <c r="C263" s="30">
        <v>1.29</v>
      </c>
      <c r="D263">
        <v>5.0999999999999997E-2</v>
      </c>
    </row>
    <row r="264" spans="1:4">
      <c r="A264" t="s">
        <v>1192</v>
      </c>
      <c r="B264" t="s">
        <v>1101</v>
      </c>
      <c r="C264" s="30">
        <v>1.33</v>
      </c>
      <c r="D264">
        <v>5.1400000000000001E-2</v>
      </c>
    </row>
    <row r="265" spans="1:4">
      <c r="A265" t="s">
        <v>1201</v>
      </c>
      <c r="B265" t="s">
        <v>797</v>
      </c>
      <c r="C265" s="30">
        <v>1.29</v>
      </c>
      <c r="D265">
        <v>5.79E-2</v>
      </c>
    </row>
    <row r="266" spans="1:4">
      <c r="A266" t="s">
        <v>1205</v>
      </c>
      <c r="B266" t="s">
        <v>797</v>
      </c>
      <c r="C266" s="30">
        <v>1.35</v>
      </c>
      <c r="D266">
        <v>6.2199999999999998E-2</v>
      </c>
    </row>
    <row r="267" spans="1:4">
      <c r="A267" t="s">
        <v>1206</v>
      </c>
      <c r="B267" t="s">
        <v>797</v>
      </c>
      <c r="C267" s="30">
        <v>1.31</v>
      </c>
      <c r="D267">
        <v>6.2700000000000006E-2</v>
      </c>
    </row>
    <row r="268" spans="1:4">
      <c r="A268" t="s">
        <v>1218</v>
      </c>
      <c r="B268" t="s">
        <v>1217</v>
      </c>
      <c r="C268" s="30">
        <v>1.27</v>
      </c>
      <c r="D268">
        <v>6.5299999999999997E-2</v>
      </c>
    </row>
    <row r="269" spans="1:4">
      <c r="A269" t="s">
        <v>1231</v>
      </c>
      <c r="B269" t="s">
        <v>1230</v>
      </c>
      <c r="C269" s="30">
        <v>1.29</v>
      </c>
      <c r="D269">
        <v>7.3400000000000007E-2</v>
      </c>
    </row>
    <row r="270" spans="1:4">
      <c r="A270" t="s">
        <v>1232</v>
      </c>
      <c r="B270" t="s">
        <v>797</v>
      </c>
      <c r="C270" s="30">
        <v>1.36</v>
      </c>
      <c r="D270">
        <v>7.6499999999999999E-2</v>
      </c>
    </row>
    <row r="271" spans="1:4">
      <c r="A271" t="s">
        <v>1242</v>
      </c>
      <c r="B271" t="s">
        <v>1241</v>
      </c>
      <c r="C271" s="30">
        <v>1.3</v>
      </c>
      <c r="D271">
        <v>8.4500000000000006E-2</v>
      </c>
    </row>
    <row r="272" spans="1:4">
      <c r="A272" t="s">
        <v>1246</v>
      </c>
      <c r="B272" t="s">
        <v>1245</v>
      </c>
      <c r="C272" s="30">
        <v>1.31</v>
      </c>
      <c r="D272">
        <v>8.77E-2</v>
      </c>
    </row>
    <row r="273" spans="1:4">
      <c r="A273" t="s">
        <v>1247</v>
      </c>
      <c r="B273" t="s">
        <v>797</v>
      </c>
      <c r="C273" s="30">
        <v>1.32</v>
      </c>
      <c r="D273">
        <v>9.2399999999999996E-2</v>
      </c>
    </row>
    <row r="274" spans="1:4">
      <c r="A274" t="s">
        <v>1249</v>
      </c>
      <c r="B274" t="s">
        <v>797</v>
      </c>
      <c r="C274" s="30">
        <v>1.26</v>
      </c>
      <c r="D274">
        <v>9.35E-2</v>
      </c>
    </row>
    <row r="275" spans="1:4">
      <c r="A275" t="s">
        <v>1250</v>
      </c>
      <c r="B275" t="s">
        <v>797</v>
      </c>
      <c r="C275" s="30">
        <v>1.26</v>
      </c>
      <c r="D275">
        <v>9.4200000000000006E-2</v>
      </c>
    </row>
    <row r="276" spans="1:4">
      <c r="A276" t="s">
        <v>1252</v>
      </c>
      <c r="B276" t="s">
        <v>1251</v>
      </c>
      <c r="C276" s="30">
        <v>1.27</v>
      </c>
      <c r="D276">
        <v>9.9599999999999994E-2</v>
      </c>
    </row>
    <row r="277" spans="1:4">
      <c r="A277" t="s">
        <v>1283</v>
      </c>
      <c r="B277" t="s">
        <v>797</v>
      </c>
      <c r="C277" s="30">
        <v>0.8</v>
      </c>
      <c r="D277">
        <v>3.27E-2</v>
      </c>
    </row>
    <row r="278" spans="1:4">
      <c r="A278" t="s">
        <v>1285</v>
      </c>
      <c r="B278" t="s">
        <v>797</v>
      </c>
      <c r="C278" s="30">
        <v>0.8</v>
      </c>
      <c r="D278">
        <v>3.4700000000000002E-2</v>
      </c>
    </row>
    <row r="279" spans="1:4">
      <c r="A279" t="s">
        <v>1289</v>
      </c>
      <c r="B279" t="s">
        <v>1288</v>
      </c>
      <c r="C279" s="30">
        <v>0.8</v>
      </c>
      <c r="D279">
        <v>3.5700000000000003E-2</v>
      </c>
    </row>
    <row r="280" spans="1:4">
      <c r="A280" t="s">
        <v>1294</v>
      </c>
      <c r="B280" t="s">
        <v>797</v>
      </c>
      <c r="C280" s="30">
        <v>0.8</v>
      </c>
      <c r="D280">
        <v>4.4299999999999999E-2</v>
      </c>
    </row>
    <row r="281" spans="1:4">
      <c r="A281" t="s">
        <v>1254</v>
      </c>
      <c r="B281" t="s">
        <v>1253</v>
      </c>
      <c r="C281" s="30">
        <v>0.79</v>
      </c>
      <c r="D281">
        <v>2.3599999999999999E-2</v>
      </c>
    </row>
    <row r="282" spans="1:4">
      <c r="A282" t="s">
        <v>1280</v>
      </c>
      <c r="B282" t="s">
        <v>1279</v>
      </c>
      <c r="C282" s="30">
        <v>0.79</v>
      </c>
      <c r="D282">
        <v>2.86E-2</v>
      </c>
    </row>
    <row r="283" spans="1:4">
      <c r="A283" t="s">
        <v>1282</v>
      </c>
      <c r="B283" t="s">
        <v>797</v>
      </c>
      <c r="C283" s="30">
        <v>0.79</v>
      </c>
      <c r="D283">
        <v>3.0300000000000001E-2</v>
      </c>
    </row>
    <row r="284" spans="1:4">
      <c r="A284" t="s">
        <v>1258</v>
      </c>
      <c r="B284" t="s">
        <v>1257</v>
      </c>
      <c r="C284" s="30">
        <v>0.78</v>
      </c>
      <c r="D284">
        <v>2.3599999999999999E-2</v>
      </c>
    </row>
    <row r="285" spans="1:4">
      <c r="A285" t="s">
        <v>1290</v>
      </c>
      <c r="B285" t="s">
        <v>797</v>
      </c>
      <c r="C285" s="30">
        <v>0.78</v>
      </c>
      <c r="D285">
        <v>3.6700000000000003E-2</v>
      </c>
    </row>
    <row r="286" spans="1:4">
      <c r="A286" t="s">
        <v>1292</v>
      </c>
      <c r="B286" t="s">
        <v>1291</v>
      </c>
      <c r="C286" s="30">
        <v>0.78</v>
      </c>
      <c r="D286">
        <v>3.7100000000000001E-2</v>
      </c>
    </row>
    <row r="287" spans="1:4">
      <c r="A287" t="s">
        <v>1297</v>
      </c>
      <c r="B287" t="s">
        <v>641</v>
      </c>
      <c r="C287" s="30">
        <v>0.78</v>
      </c>
      <c r="D287">
        <v>7.6100000000000001E-2</v>
      </c>
    </row>
    <row r="288" spans="1:4">
      <c r="A288" t="s">
        <v>1256</v>
      </c>
      <c r="B288" t="s">
        <v>797</v>
      </c>
      <c r="C288" s="30">
        <v>0.77</v>
      </c>
      <c r="D288">
        <v>2.3599999999999999E-2</v>
      </c>
    </row>
    <row r="289" spans="1:4">
      <c r="A289" t="s">
        <v>1266</v>
      </c>
      <c r="B289" t="s">
        <v>797</v>
      </c>
      <c r="C289" s="30">
        <v>0.77</v>
      </c>
      <c r="D289">
        <v>2.4E-2</v>
      </c>
    </row>
    <row r="290" spans="1:4">
      <c r="A290" t="s">
        <v>1276</v>
      </c>
      <c r="B290" t="s">
        <v>1275</v>
      </c>
      <c r="C290" s="30">
        <v>0.77</v>
      </c>
      <c r="D290">
        <v>2.7300000000000001E-2</v>
      </c>
    </row>
    <row r="291" spans="1:4">
      <c r="A291" t="s">
        <v>1268</v>
      </c>
      <c r="B291" t="s">
        <v>1267</v>
      </c>
      <c r="C291" s="30">
        <v>0.76</v>
      </c>
      <c r="D291">
        <v>2.4299999999999999E-2</v>
      </c>
    </row>
    <row r="292" spans="1:4">
      <c r="A292" t="s">
        <v>1269</v>
      </c>
      <c r="B292" t="s">
        <v>677</v>
      </c>
      <c r="C292" s="30">
        <v>0.76</v>
      </c>
      <c r="D292">
        <v>2.4799999999999999E-2</v>
      </c>
    </row>
    <row r="293" spans="1:4">
      <c r="A293" t="s">
        <v>1281</v>
      </c>
      <c r="B293" t="s">
        <v>797</v>
      </c>
      <c r="C293" s="30">
        <v>0.76</v>
      </c>
      <c r="D293">
        <v>2.87E-2</v>
      </c>
    </row>
    <row r="294" spans="1:4">
      <c r="A294" t="s">
        <v>1284</v>
      </c>
      <c r="B294" t="s">
        <v>797</v>
      </c>
      <c r="C294" s="30">
        <v>0.76</v>
      </c>
      <c r="D294">
        <v>3.3300000000000003E-2</v>
      </c>
    </row>
    <row r="295" spans="1:4">
      <c r="A295" t="s">
        <v>1287</v>
      </c>
      <c r="B295" t="s">
        <v>1286</v>
      </c>
      <c r="C295" s="30">
        <v>0.76</v>
      </c>
      <c r="D295">
        <v>3.4799999999999998E-2</v>
      </c>
    </row>
    <row r="296" spans="1:4">
      <c r="A296" t="s">
        <v>1271</v>
      </c>
      <c r="B296" t="s">
        <v>1270</v>
      </c>
      <c r="C296" s="30">
        <v>0.74</v>
      </c>
      <c r="D296">
        <v>2.5000000000000001E-2</v>
      </c>
    </row>
    <row r="297" spans="1:4">
      <c r="A297" t="s">
        <v>1293</v>
      </c>
      <c r="B297" t="s">
        <v>797</v>
      </c>
      <c r="C297" s="30">
        <v>0.73</v>
      </c>
      <c r="D297">
        <v>3.9300000000000002E-2</v>
      </c>
    </row>
    <row r="298" spans="1:4">
      <c r="A298" t="s">
        <v>1255</v>
      </c>
      <c r="B298" t="s">
        <v>797</v>
      </c>
      <c r="C298" s="30">
        <v>0.72</v>
      </c>
      <c r="D298">
        <v>2.3599999999999999E-2</v>
      </c>
    </row>
    <row r="299" spans="1:4">
      <c r="A299" t="s">
        <v>1272</v>
      </c>
      <c r="B299" t="s">
        <v>797</v>
      </c>
      <c r="C299" s="30">
        <v>0.72</v>
      </c>
      <c r="D299">
        <v>2.5399999999999999E-2</v>
      </c>
    </row>
    <row r="300" spans="1:4">
      <c r="A300" t="s">
        <v>1296</v>
      </c>
      <c r="B300" t="s">
        <v>1295</v>
      </c>
      <c r="C300" s="30">
        <v>0.72</v>
      </c>
      <c r="D300">
        <v>5.6500000000000002E-2</v>
      </c>
    </row>
    <row r="301" spans="1:4">
      <c r="A301" t="s">
        <v>1261</v>
      </c>
      <c r="B301" t="s">
        <v>797</v>
      </c>
      <c r="C301" s="30">
        <v>0.71</v>
      </c>
      <c r="D301">
        <v>2.3599999999999999E-2</v>
      </c>
    </row>
    <row r="302" spans="1:4">
      <c r="A302" t="s">
        <v>1260</v>
      </c>
      <c r="B302" t="s">
        <v>1259</v>
      </c>
      <c r="C302" s="30">
        <v>0.7</v>
      </c>
      <c r="D302">
        <v>2.3599999999999999E-2</v>
      </c>
    </row>
    <row r="303" spans="1:4">
      <c r="A303" t="s">
        <v>1274</v>
      </c>
      <c r="B303" t="s">
        <v>1273</v>
      </c>
      <c r="C303" s="30">
        <v>0.69</v>
      </c>
      <c r="D303">
        <v>2.7099999999999999E-2</v>
      </c>
    </row>
    <row r="304" spans="1:4">
      <c r="A304" t="s">
        <v>1263</v>
      </c>
      <c r="B304" t="s">
        <v>797</v>
      </c>
      <c r="C304" s="30">
        <v>0.68</v>
      </c>
      <c r="D304">
        <v>2.3599999999999999E-2</v>
      </c>
    </row>
    <row r="305" spans="1:12">
      <c r="A305" t="s">
        <v>1262</v>
      </c>
      <c r="B305" t="s">
        <v>797</v>
      </c>
      <c r="C305" s="30">
        <v>0.65</v>
      </c>
      <c r="D305">
        <v>2.3599999999999999E-2</v>
      </c>
    </row>
    <row r="306" spans="1:12">
      <c r="A306" t="s">
        <v>1278</v>
      </c>
      <c r="B306" t="s">
        <v>1277</v>
      </c>
      <c r="C306" s="30">
        <v>0.6</v>
      </c>
      <c r="D306">
        <v>2.7400000000000001E-2</v>
      </c>
    </row>
    <row r="307" spans="1:12">
      <c r="A307" t="s">
        <v>1265</v>
      </c>
      <c r="B307" t="s">
        <v>1264</v>
      </c>
      <c r="C307" s="30">
        <v>0.56999999999999995</v>
      </c>
      <c r="D307">
        <v>2.4E-2</v>
      </c>
    </row>
    <row r="308" spans="1:12">
      <c r="A308" s="21" t="s">
        <v>1360</v>
      </c>
      <c r="B308" s="22"/>
      <c r="C308" s="28"/>
      <c r="D308" s="18"/>
    </row>
    <row r="309" spans="1:12" s="26" customFormat="1" ht="15" customHeight="1">
      <c r="A309" s="24" t="s">
        <v>496</v>
      </c>
      <c r="B309" s="25" t="s">
        <v>498</v>
      </c>
      <c r="C309" s="31" t="s">
        <v>500</v>
      </c>
      <c r="D309" s="25" t="s">
        <v>1298</v>
      </c>
      <c r="I309" s="27"/>
      <c r="J309" s="27"/>
      <c r="K309" s="27"/>
    </row>
    <row r="310" spans="1:12">
      <c r="A310" s="6" t="s">
        <v>503</v>
      </c>
      <c r="B310" s="5" t="s">
        <v>501</v>
      </c>
      <c r="C310" s="32" t="s">
        <v>502</v>
      </c>
      <c r="D310" s="34" t="s">
        <v>1299</v>
      </c>
      <c r="L310"/>
    </row>
    <row r="311" spans="1:12">
      <c r="A311" s="6" t="s">
        <v>527</v>
      </c>
      <c r="B311" s="5" t="s">
        <v>526</v>
      </c>
      <c r="C311" s="32" t="s">
        <v>502</v>
      </c>
      <c r="D311" s="5" t="s">
        <v>516</v>
      </c>
      <c r="L311"/>
    </row>
    <row r="312" spans="1:12">
      <c r="A312" s="6" t="s">
        <v>538</v>
      </c>
      <c r="B312" s="5" t="s">
        <v>537</v>
      </c>
      <c r="C312" s="32" t="s">
        <v>502</v>
      </c>
      <c r="D312" s="34" t="s">
        <v>1301</v>
      </c>
      <c r="L312"/>
    </row>
    <row r="313" spans="1:12">
      <c r="A313" s="6" t="s">
        <v>522</v>
      </c>
      <c r="B313" s="5" t="s">
        <v>521</v>
      </c>
      <c r="C313" s="32" t="s">
        <v>502</v>
      </c>
      <c r="D313" s="5" t="s">
        <v>516</v>
      </c>
      <c r="L313"/>
    </row>
    <row r="314" spans="1:12">
      <c r="A314" s="6" t="s">
        <v>509</v>
      </c>
      <c r="B314" s="5" t="s">
        <v>508</v>
      </c>
      <c r="C314" s="32" t="s">
        <v>502</v>
      </c>
      <c r="D314" s="5" t="s">
        <v>507</v>
      </c>
      <c r="L314"/>
    </row>
    <row r="315" spans="1:12">
      <c r="A315" s="6" t="s">
        <v>518</v>
      </c>
      <c r="B315" s="5" t="s">
        <v>517</v>
      </c>
      <c r="C315" s="32" t="s">
        <v>502</v>
      </c>
      <c r="D315" s="5" t="s">
        <v>516</v>
      </c>
      <c r="L315"/>
    </row>
    <row r="316" spans="1:12">
      <c r="A316" s="6" t="s">
        <v>534</v>
      </c>
      <c r="B316" s="5" t="s">
        <v>533</v>
      </c>
      <c r="C316" s="32" t="s">
        <v>502</v>
      </c>
      <c r="D316" s="34" t="s">
        <v>1300</v>
      </c>
      <c r="L316"/>
    </row>
    <row r="317" spans="1:12">
      <c r="A317" s="6" t="s">
        <v>524</v>
      </c>
      <c r="B317" s="5" t="s">
        <v>523</v>
      </c>
      <c r="C317" s="32" t="s">
        <v>502</v>
      </c>
      <c r="D317" s="5" t="s">
        <v>516</v>
      </c>
      <c r="L317"/>
    </row>
    <row r="318" spans="1:12">
      <c r="A318" s="6" t="s">
        <v>506</v>
      </c>
      <c r="B318" s="5" t="s">
        <v>504</v>
      </c>
      <c r="C318" s="32" t="s">
        <v>505</v>
      </c>
      <c r="D318" s="34" t="s">
        <v>1299</v>
      </c>
      <c r="L318"/>
    </row>
    <row r="319" spans="1:12">
      <c r="A319" s="6" t="s">
        <v>511</v>
      </c>
      <c r="B319" s="5" t="s">
        <v>510</v>
      </c>
      <c r="C319" s="32" t="s">
        <v>505</v>
      </c>
      <c r="D319" s="5" t="s">
        <v>507</v>
      </c>
      <c r="L319"/>
    </row>
    <row r="320" spans="1:12">
      <c r="A320" s="6" t="s">
        <v>513</v>
      </c>
      <c r="B320" s="5" t="s">
        <v>512</v>
      </c>
      <c r="C320" s="32" t="s">
        <v>505</v>
      </c>
      <c r="D320" s="5" t="s">
        <v>507</v>
      </c>
      <c r="L320"/>
    </row>
    <row r="321" spans="1:12">
      <c r="A321" s="6" t="s">
        <v>515</v>
      </c>
      <c r="B321" s="5" t="s">
        <v>514</v>
      </c>
      <c r="C321" s="32" t="s">
        <v>505</v>
      </c>
      <c r="D321" s="5" t="s">
        <v>507</v>
      </c>
      <c r="L321"/>
    </row>
    <row r="322" spans="1:12">
      <c r="A322" s="6" t="s">
        <v>520</v>
      </c>
      <c r="B322" s="5" t="s">
        <v>519</v>
      </c>
      <c r="C322" s="32" t="s">
        <v>505</v>
      </c>
      <c r="D322" s="5" t="s">
        <v>516</v>
      </c>
      <c r="L322"/>
    </row>
    <row r="323" spans="1:12">
      <c r="A323" s="6" t="s">
        <v>530</v>
      </c>
      <c r="B323" s="5" t="s">
        <v>529</v>
      </c>
      <c r="C323" s="32" t="s">
        <v>505</v>
      </c>
      <c r="D323" s="34" t="s">
        <v>1300</v>
      </c>
      <c r="L323"/>
    </row>
    <row r="324" spans="1:12">
      <c r="A324" s="6" t="s">
        <v>532</v>
      </c>
      <c r="B324" s="5" t="s">
        <v>531</v>
      </c>
      <c r="C324" s="32" t="s">
        <v>505</v>
      </c>
      <c r="D324" s="34" t="s">
        <v>1300</v>
      </c>
      <c r="L324"/>
    </row>
    <row r="325" spans="1:12">
      <c r="A325" s="6" t="s">
        <v>536</v>
      </c>
      <c r="B325" s="5" t="s">
        <v>535</v>
      </c>
      <c r="C325" s="32" t="s">
        <v>505</v>
      </c>
      <c r="D325" s="34" t="s">
        <v>1300</v>
      </c>
      <c r="L325"/>
    </row>
  </sheetData>
  <printOptions gridLines="1"/>
  <pageMargins left="0" right="0" top="0" bottom="0" header="0" footer="0"/>
  <pageSetup scale="9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53"/>
  <sheetViews>
    <sheetView tabSelected="1" zoomScale="85" zoomScaleNormal="85" workbookViewId="0"/>
  </sheetViews>
  <sheetFormatPr defaultRowHeight="15"/>
  <cols>
    <col min="1" max="1" width="13.5703125" style="20" bestFit="1" customWidth="1"/>
    <col min="2" max="2" width="15.5703125" style="20" bestFit="1" customWidth="1"/>
    <col min="3" max="3" width="122.7109375" style="20" customWidth="1"/>
    <col min="4" max="4" width="10.28515625" style="20" bestFit="1" customWidth="1"/>
    <col min="5" max="5" width="4.7109375" style="90" bestFit="1" customWidth="1"/>
    <col min="6" max="6" width="11.7109375" style="91" bestFit="1" customWidth="1"/>
    <col min="7" max="7" width="9" style="91" bestFit="1" customWidth="1"/>
    <col min="8" max="8" width="6.42578125" style="20" bestFit="1" customWidth="1"/>
    <col min="9" max="9" width="7.42578125" style="20" bestFit="1" customWidth="1"/>
    <col min="10" max="16384" width="9.140625" style="20"/>
  </cols>
  <sheetData>
    <row r="1" spans="1:10">
      <c r="A1" s="21" t="s">
        <v>1361</v>
      </c>
      <c r="B1" s="77"/>
      <c r="C1" s="23"/>
      <c r="D1" s="85"/>
      <c r="E1" s="77"/>
      <c r="F1" s="86"/>
      <c r="G1" s="86"/>
      <c r="H1" s="77"/>
      <c r="I1" s="77"/>
      <c r="J1" s="77"/>
    </row>
    <row r="2" spans="1:10">
      <c r="A2" s="87" t="s">
        <v>496</v>
      </c>
      <c r="B2" s="4" t="s">
        <v>498</v>
      </c>
      <c r="C2" s="87" t="s">
        <v>0</v>
      </c>
      <c r="D2" s="87" t="s">
        <v>497</v>
      </c>
      <c r="E2" s="88" t="s">
        <v>1304</v>
      </c>
      <c r="F2" s="89" t="s">
        <v>1384</v>
      </c>
      <c r="G2" s="89" t="s">
        <v>1383</v>
      </c>
      <c r="H2" s="87" t="s">
        <v>1378</v>
      </c>
      <c r="I2" s="87" t="s">
        <v>1379</v>
      </c>
      <c r="J2" s="87" t="s">
        <v>1380</v>
      </c>
    </row>
    <row r="3" spans="1:10">
      <c r="A3" s="20" t="s">
        <v>478</v>
      </c>
      <c r="B3" s="20" t="s">
        <v>770</v>
      </c>
      <c r="C3" s="20" t="s">
        <v>6</v>
      </c>
      <c r="D3" s="20">
        <v>283316</v>
      </c>
      <c r="E3" s="90">
        <v>1.5018675914408199</v>
      </c>
      <c r="F3" s="91">
        <v>6.41E-5</v>
      </c>
      <c r="G3" s="92">
        <v>0</v>
      </c>
      <c r="H3" s="20" t="s">
        <v>1382</v>
      </c>
      <c r="I3" s="20" t="s">
        <v>1382</v>
      </c>
      <c r="J3" s="20" t="s">
        <v>1382</v>
      </c>
    </row>
    <row r="4" spans="1:10">
      <c r="A4" s="20" t="s">
        <v>281</v>
      </c>
      <c r="B4" s="20" t="s">
        <v>573</v>
      </c>
      <c r="C4" s="20" t="s">
        <v>7</v>
      </c>
      <c r="D4" s="20">
        <v>2212</v>
      </c>
      <c r="E4" s="90">
        <v>1.60813286179486</v>
      </c>
      <c r="F4" s="91">
        <v>6.4700000000000001E-5</v>
      </c>
      <c r="G4" s="92">
        <v>0</v>
      </c>
      <c r="H4" s="20" t="s">
        <v>1382</v>
      </c>
      <c r="I4" s="20" t="s">
        <v>1382</v>
      </c>
      <c r="J4" s="20" t="s">
        <v>1382</v>
      </c>
    </row>
    <row r="5" spans="1:10">
      <c r="A5" s="20" t="s">
        <v>247</v>
      </c>
      <c r="B5" s="20" t="s">
        <v>541</v>
      </c>
      <c r="C5" s="20" t="s">
        <v>8</v>
      </c>
      <c r="D5" s="20">
        <v>241</v>
      </c>
      <c r="E5" s="90">
        <v>1.5183217359901999</v>
      </c>
      <c r="F5" s="91">
        <v>6.5400000000000004E-5</v>
      </c>
      <c r="G5" s="92">
        <v>0</v>
      </c>
      <c r="H5" s="20" t="s">
        <v>1382</v>
      </c>
      <c r="I5" s="20" t="s">
        <v>1382</v>
      </c>
      <c r="J5" s="20" t="s">
        <v>1382</v>
      </c>
    </row>
    <row r="6" spans="1:10">
      <c r="A6" s="20" t="s">
        <v>354</v>
      </c>
      <c r="B6" s="20" t="s">
        <v>650</v>
      </c>
      <c r="C6" s="20" t="s">
        <v>5</v>
      </c>
      <c r="D6" s="20">
        <v>8876</v>
      </c>
      <c r="E6" s="90">
        <v>1.62070741135963</v>
      </c>
      <c r="F6" s="91">
        <v>6.5400000000000004E-5</v>
      </c>
      <c r="G6" s="92">
        <v>0</v>
      </c>
      <c r="H6" s="20" t="s">
        <v>1382</v>
      </c>
      <c r="I6" s="20" t="s">
        <v>1382</v>
      </c>
      <c r="J6" s="20" t="s">
        <v>1382</v>
      </c>
    </row>
    <row r="7" spans="1:10">
      <c r="A7" s="20" t="s">
        <v>259</v>
      </c>
      <c r="B7" s="20" t="s">
        <v>552</v>
      </c>
      <c r="C7" s="20" t="s">
        <v>11</v>
      </c>
      <c r="D7" s="20">
        <v>945</v>
      </c>
      <c r="E7" s="90">
        <v>1.53762874048253</v>
      </c>
      <c r="F7" s="91">
        <v>6.7899999999999997E-5</v>
      </c>
      <c r="G7" s="92">
        <v>0</v>
      </c>
      <c r="H7" s="20" t="s">
        <v>1382</v>
      </c>
      <c r="I7" s="20" t="s">
        <v>1382</v>
      </c>
      <c r="J7" s="20" t="s">
        <v>1382</v>
      </c>
    </row>
    <row r="8" spans="1:10">
      <c r="A8" s="20" t="s">
        <v>258</v>
      </c>
      <c r="B8" s="20" t="s">
        <v>551</v>
      </c>
      <c r="C8" s="20" t="s">
        <v>9</v>
      </c>
      <c r="D8" s="20">
        <v>940</v>
      </c>
      <c r="E8" s="90">
        <v>1.8423993444586999</v>
      </c>
      <c r="F8" s="91">
        <v>7.0500000000000006E-5</v>
      </c>
      <c r="G8" s="92">
        <v>0</v>
      </c>
      <c r="H8" s="20" t="s">
        <v>1382</v>
      </c>
      <c r="I8" s="20" t="s">
        <v>1382</v>
      </c>
      <c r="J8" s="20" t="s">
        <v>1382</v>
      </c>
    </row>
    <row r="9" spans="1:10">
      <c r="A9" s="20" t="s">
        <v>282</v>
      </c>
      <c r="B9" s="20" t="s">
        <v>574</v>
      </c>
      <c r="C9" s="20" t="s">
        <v>18</v>
      </c>
      <c r="D9" s="20">
        <v>2213</v>
      </c>
      <c r="E9" s="90">
        <v>1.9239926279536099</v>
      </c>
      <c r="F9" s="91">
        <v>8.5900000000000001E-5</v>
      </c>
      <c r="G9" s="92">
        <v>0</v>
      </c>
      <c r="H9" s="20" t="s">
        <v>1382</v>
      </c>
      <c r="I9" s="20" t="s">
        <v>1382</v>
      </c>
      <c r="J9" s="20" t="s">
        <v>1382</v>
      </c>
    </row>
    <row r="10" spans="1:10">
      <c r="A10" s="20" t="s">
        <v>427</v>
      </c>
      <c r="B10" s="20" t="s">
        <v>721</v>
      </c>
      <c r="C10" s="20" t="s">
        <v>32</v>
      </c>
      <c r="D10" s="20">
        <v>55840</v>
      </c>
      <c r="E10" s="90">
        <v>1.2735608888751799</v>
      </c>
      <c r="F10" s="91">
        <v>8.5900000000000001E-5</v>
      </c>
      <c r="G10" s="92">
        <v>0</v>
      </c>
      <c r="H10" s="20" t="s">
        <v>1382</v>
      </c>
      <c r="I10" s="20" t="s">
        <v>1382</v>
      </c>
      <c r="J10" s="20" t="s">
        <v>1382</v>
      </c>
    </row>
    <row r="11" spans="1:10">
      <c r="A11" s="20" t="s">
        <v>308</v>
      </c>
      <c r="B11" s="20" t="s">
        <v>601</v>
      </c>
      <c r="C11" s="20" t="s">
        <v>49</v>
      </c>
      <c r="D11" s="20">
        <v>3937</v>
      </c>
      <c r="E11" s="90">
        <v>1.25009825852639</v>
      </c>
      <c r="F11" s="91">
        <v>1.05722E-4</v>
      </c>
      <c r="G11" s="92">
        <v>0</v>
      </c>
      <c r="H11" s="20" t="s">
        <v>1382</v>
      </c>
      <c r="I11" s="20" t="s">
        <v>1382</v>
      </c>
      <c r="J11" s="20" t="s">
        <v>1382</v>
      </c>
    </row>
    <row r="12" spans="1:10">
      <c r="A12" s="20" t="s">
        <v>299</v>
      </c>
      <c r="B12" s="20" t="s">
        <v>592</v>
      </c>
      <c r="C12" s="20" t="s">
        <v>42</v>
      </c>
      <c r="D12" s="20">
        <v>3587</v>
      </c>
      <c r="E12" s="90">
        <v>1.31915214415471</v>
      </c>
      <c r="F12" s="91">
        <v>1.1084800000000001E-4</v>
      </c>
      <c r="G12" s="92">
        <v>0</v>
      </c>
      <c r="H12" s="20" t="s">
        <v>1382</v>
      </c>
      <c r="I12" s="20" t="s">
        <v>1382</v>
      </c>
      <c r="J12" s="20" t="s">
        <v>1382</v>
      </c>
    </row>
    <row r="13" spans="1:10">
      <c r="A13" s="20" t="s">
        <v>394</v>
      </c>
      <c r="B13" s="20" t="s">
        <v>689</v>
      </c>
      <c r="C13" s="20" t="s">
        <v>19</v>
      </c>
      <c r="D13" s="20">
        <v>29760</v>
      </c>
      <c r="E13" s="90">
        <v>1.3446253652795599</v>
      </c>
      <c r="F13" s="91">
        <v>1.2045900000000001E-4</v>
      </c>
      <c r="G13" s="92">
        <v>0</v>
      </c>
      <c r="H13" s="20" t="s">
        <v>1382</v>
      </c>
      <c r="I13" s="20" t="s">
        <v>1382</v>
      </c>
      <c r="J13" s="20" t="s">
        <v>1382</v>
      </c>
    </row>
    <row r="14" spans="1:10">
      <c r="A14" s="20" t="s">
        <v>433</v>
      </c>
      <c r="B14" s="20" t="s">
        <v>727</v>
      </c>
      <c r="C14" s="20" t="s">
        <v>15</v>
      </c>
      <c r="D14" s="20">
        <v>64092</v>
      </c>
      <c r="E14" s="90">
        <v>1.43278922093436</v>
      </c>
      <c r="F14" s="91">
        <v>1.2878799999999999E-4</v>
      </c>
      <c r="G14" s="92">
        <v>0</v>
      </c>
      <c r="H14" s="20" t="s">
        <v>1382</v>
      </c>
      <c r="I14" s="20" t="s">
        <v>1382</v>
      </c>
      <c r="J14" s="20" t="s">
        <v>1382</v>
      </c>
    </row>
    <row r="15" spans="1:10">
      <c r="A15" s="20" t="s">
        <v>400</v>
      </c>
      <c r="B15" s="20" t="s">
        <v>694</v>
      </c>
      <c r="C15" s="20" t="s">
        <v>46</v>
      </c>
      <c r="D15" s="20">
        <v>51167</v>
      </c>
      <c r="E15" s="90">
        <v>1.3345937209637999</v>
      </c>
      <c r="F15" s="91">
        <v>1.7235899999999999E-4</v>
      </c>
      <c r="G15" s="92">
        <v>0</v>
      </c>
      <c r="H15" s="20" t="s">
        <v>1382</v>
      </c>
      <c r="I15" s="20" t="s">
        <v>1382</v>
      </c>
      <c r="J15" s="20" t="s">
        <v>1382</v>
      </c>
    </row>
    <row r="16" spans="1:10">
      <c r="A16" s="20" t="s">
        <v>297</v>
      </c>
      <c r="B16" s="20" t="s">
        <v>589</v>
      </c>
      <c r="C16" s="20" t="s">
        <v>45</v>
      </c>
      <c r="D16" s="20">
        <v>3357</v>
      </c>
      <c r="E16" s="90">
        <v>1.68773515391617</v>
      </c>
      <c r="F16" s="91">
        <v>3.0755399999999998E-4</v>
      </c>
      <c r="G16" s="92">
        <v>0</v>
      </c>
      <c r="H16" s="20" t="s">
        <v>1382</v>
      </c>
      <c r="I16" s="20" t="s">
        <v>1382</v>
      </c>
      <c r="J16" s="20" t="s">
        <v>1382</v>
      </c>
    </row>
    <row r="17" spans="1:10">
      <c r="A17" s="20" t="s">
        <v>430</v>
      </c>
      <c r="B17" s="20" t="s">
        <v>724</v>
      </c>
      <c r="C17" s="20" t="s">
        <v>120</v>
      </c>
      <c r="D17" s="20">
        <v>57217</v>
      </c>
      <c r="E17" s="90">
        <v>1.1736245725288901</v>
      </c>
      <c r="F17" s="91">
        <v>3.1652500000000001E-4</v>
      </c>
      <c r="G17" s="92">
        <v>0</v>
      </c>
      <c r="H17" s="20" t="s">
        <v>1382</v>
      </c>
      <c r="I17" s="20" t="s">
        <v>1382</v>
      </c>
      <c r="J17" s="20" t="s">
        <v>1382</v>
      </c>
    </row>
    <row r="18" spans="1:10">
      <c r="A18" s="20" t="s">
        <v>359</v>
      </c>
      <c r="B18" s="20" t="s">
        <v>655</v>
      </c>
      <c r="C18" s="20" t="s">
        <v>81</v>
      </c>
      <c r="D18" s="20">
        <v>9296</v>
      </c>
      <c r="E18" s="90">
        <v>1.2024534670873901</v>
      </c>
      <c r="F18" s="91">
        <v>3.3638800000000002E-4</v>
      </c>
      <c r="G18" s="92">
        <v>0</v>
      </c>
      <c r="H18" s="20" t="s">
        <v>1382</v>
      </c>
      <c r="I18" s="20" t="s">
        <v>1382</v>
      </c>
      <c r="J18" s="20" t="s">
        <v>1382</v>
      </c>
    </row>
    <row r="19" spans="1:10">
      <c r="A19" s="20" t="s">
        <v>403</v>
      </c>
      <c r="B19" s="20" t="s">
        <v>697</v>
      </c>
      <c r="C19" s="20" t="s">
        <v>84</v>
      </c>
      <c r="D19" s="20">
        <v>51284</v>
      </c>
      <c r="E19" s="90">
        <v>1.2818884635618599</v>
      </c>
      <c r="F19" s="91">
        <v>3.7419100000000001E-4</v>
      </c>
      <c r="G19" s="92">
        <v>0</v>
      </c>
      <c r="H19" s="20" t="s">
        <v>1382</v>
      </c>
      <c r="I19" s="20" t="s">
        <v>1382</v>
      </c>
      <c r="J19" s="20" t="s">
        <v>1382</v>
      </c>
    </row>
    <row r="20" spans="1:10">
      <c r="A20" s="20" t="s">
        <v>447</v>
      </c>
      <c r="B20" s="20" t="s">
        <v>741</v>
      </c>
      <c r="C20" s="20" t="s">
        <v>41</v>
      </c>
      <c r="D20" s="20">
        <v>84079</v>
      </c>
      <c r="E20" s="90">
        <v>1.18739399069906</v>
      </c>
      <c r="F20" s="91">
        <v>4.1135400000000001E-4</v>
      </c>
      <c r="G20" s="92">
        <v>0</v>
      </c>
      <c r="H20" s="20" t="s">
        <v>1382</v>
      </c>
      <c r="I20" s="20" t="s">
        <v>1382</v>
      </c>
      <c r="J20" s="20" t="s">
        <v>1382</v>
      </c>
    </row>
    <row r="21" spans="1:10">
      <c r="A21" s="20" t="s">
        <v>302</v>
      </c>
      <c r="B21" s="20" t="s">
        <v>595</v>
      </c>
      <c r="C21" s="20" t="s">
        <v>83</v>
      </c>
      <c r="D21" s="20">
        <v>3684</v>
      </c>
      <c r="E21" s="90">
        <v>1.5475775560149501</v>
      </c>
      <c r="F21" s="91">
        <v>4.3634300000000001E-4</v>
      </c>
      <c r="G21" s="92">
        <v>0</v>
      </c>
      <c r="H21" s="20" t="s">
        <v>1382</v>
      </c>
      <c r="I21" s="20" t="s">
        <v>1382</v>
      </c>
      <c r="J21" s="20" t="s">
        <v>1382</v>
      </c>
    </row>
    <row r="22" spans="1:10">
      <c r="A22" s="20" t="s">
        <v>416</v>
      </c>
      <c r="B22" s="20" t="s">
        <v>710</v>
      </c>
      <c r="C22" s="20" t="s">
        <v>93</v>
      </c>
      <c r="D22" s="20">
        <v>55013</v>
      </c>
      <c r="E22" s="90">
        <v>1.2739895320443899</v>
      </c>
      <c r="F22" s="91">
        <v>4.5364299999999999E-4</v>
      </c>
      <c r="G22" s="92">
        <v>0</v>
      </c>
      <c r="H22" s="20" t="s">
        <v>1382</v>
      </c>
      <c r="I22" s="20" t="s">
        <v>1382</v>
      </c>
      <c r="J22" s="20" t="s">
        <v>1382</v>
      </c>
    </row>
    <row r="23" spans="1:10">
      <c r="A23" s="20" t="s">
        <v>413</v>
      </c>
      <c r="B23" s="20" t="s">
        <v>707</v>
      </c>
      <c r="C23" s="20" t="s">
        <v>76</v>
      </c>
      <c r="D23" s="20">
        <v>54504</v>
      </c>
      <c r="E23" s="90">
        <v>1.4762414746927399</v>
      </c>
      <c r="F23" s="91">
        <v>4.79913E-4</v>
      </c>
      <c r="G23" s="92">
        <v>0</v>
      </c>
      <c r="H23" s="20" t="s">
        <v>1382</v>
      </c>
      <c r="I23" s="20" t="s">
        <v>1382</v>
      </c>
      <c r="J23" s="20" t="s">
        <v>1382</v>
      </c>
    </row>
    <row r="24" spans="1:10">
      <c r="A24" s="20" t="s">
        <v>384</v>
      </c>
      <c r="B24" s="20" t="s">
        <v>679</v>
      </c>
      <c r="C24" s="20" t="s">
        <v>121</v>
      </c>
      <c r="D24" s="20">
        <v>23484</v>
      </c>
      <c r="E24" s="90">
        <v>1.1937537791401001</v>
      </c>
      <c r="F24" s="91">
        <v>6.19594E-4</v>
      </c>
      <c r="G24" s="93">
        <v>3.0263011136977902E-3</v>
      </c>
      <c r="H24" s="20" t="s">
        <v>1382</v>
      </c>
      <c r="I24" s="20" t="s">
        <v>1382</v>
      </c>
      <c r="J24" s="20" t="s">
        <v>1382</v>
      </c>
    </row>
    <row r="25" spans="1:10">
      <c r="A25" s="20" t="s">
        <v>266</v>
      </c>
      <c r="B25" s="20" t="s">
        <v>559</v>
      </c>
      <c r="C25" s="20" t="s">
        <v>126</v>
      </c>
      <c r="D25" s="20">
        <v>1230</v>
      </c>
      <c r="E25" s="90">
        <v>1.2954417214220399</v>
      </c>
      <c r="F25" s="91">
        <v>6.7533800000000005E-4</v>
      </c>
      <c r="G25" s="93">
        <v>3.8679351512350504E-3</v>
      </c>
      <c r="H25" s="20" t="s">
        <v>1382</v>
      </c>
      <c r="I25" s="20" t="s">
        <v>1382</v>
      </c>
      <c r="J25" s="20" t="s">
        <v>1382</v>
      </c>
    </row>
    <row r="26" spans="1:10">
      <c r="A26" s="20" t="s">
        <v>330</v>
      </c>
      <c r="B26" s="20" t="s">
        <v>625</v>
      </c>
      <c r="C26" s="20" t="s">
        <v>104</v>
      </c>
      <c r="D26" s="20">
        <v>6281</v>
      </c>
      <c r="E26" s="90">
        <v>1.4530621653765901</v>
      </c>
      <c r="F26" s="91">
        <v>7.3428600000000001E-4</v>
      </c>
      <c r="G26" s="93">
        <v>3.8679351512350504E-3</v>
      </c>
      <c r="H26" s="20" t="s">
        <v>1382</v>
      </c>
      <c r="I26" s="20" t="s">
        <v>1382</v>
      </c>
      <c r="J26" s="20" t="s">
        <v>1382</v>
      </c>
    </row>
    <row r="27" spans="1:10">
      <c r="A27" s="20" t="s">
        <v>469</v>
      </c>
      <c r="B27" s="20" t="s">
        <v>761</v>
      </c>
      <c r="C27" s="20" t="s">
        <v>179</v>
      </c>
      <c r="D27" s="20">
        <v>199857</v>
      </c>
      <c r="E27" s="90">
        <v>1.2570079894697801</v>
      </c>
      <c r="F27" s="91">
        <v>9.2650700000000002E-4</v>
      </c>
      <c r="G27" s="93">
        <v>3.8679351512350504E-3</v>
      </c>
      <c r="H27" s="20" t="s">
        <v>1382</v>
      </c>
      <c r="I27" s="20" t="s">
        <v>1382</v>
      </c>
      <c r="J27" s="20" t="s">
        <v>1382</v>
      </c>
    </row>
    <row r="28" spans="1:10">
      <c r="A28" s="20" t="s">
        <v>357</v>
      </c>
      <c r="B28" s="20" t="s">
        <v>653</v>
      </c>
      <c r="C28" s="20" t="s">
        <v>159</v>
      </c>
      <c r="D28" s="20">
        <v>9056</v>
      </c>
      <c r="E28" s="90">
        <v>1.29968748757715</v>
      </c>
      <c r="F28" s="91">
        <v>9.3419599999999998E-4</v>
      </c>
      <c r="G28" s="93">
        <v>3.8679351512350504E-3</v>
      </c>
      <c r="H28" s="20" t="s">
        <v>1382</v>
      </c>
      <c r="I28" s="20" t="s">
        <v>1382</v>
      </c>
      <c r="J28" s="20" t="s">
        <v>1382</v>
      </c>
    </row>
    <row r="29" spans="1:10">
      <c r="A29" s="20" t="s">
        <v>456</v>
      </c>
      <c r="B29" s="20" t="s">
        <v>749</v>
      </c>
      <c r="C29" s="20" t="s">
        <v>171</v>
      </c>
      <c r="D29" s="20">
        <v>91851</v>
      </c>
      <c r="E29" s="90">
        <v>1.5215199761356899</v>
      </c>
      <c r="F29" s="91">
        <v>9.47652E-4</v>
      </c>
      <c r="G29" s="93">
        <v>3.8679351512350504E-3</v>
      </c>
      <c r="H29" s="20" t="s">
        <v>1382</v>
      </c>
      <c r="I29" s="20" t="s">
        <v>1382</v>
      </c>
      <c r="J29" s="20" t="s">
        <v>1382</v>
      </c>
    </row>
    <row r="30" spans="1:10">
      <c r="A30" s="20" t="s">
        <v>329</v>
      </c>
      <c r="B30" s="20" t="s">
        <v>624</v>
      </c>
      <c r="C30" s="20" t="s">
        <v>97</v>
      </c>
      <c r="D30" s="20">
        <v>6275</v>
      </c>
      <c r="E30" s="90">
        <v>1.3993477759288899</v>
      </c>
      <c r="F30" s="91">
        <v>9.7712600000000004E-4</v>
      </c>
      <c r="G30" s="93">
        <v>3.8679351512350504E-3</v>
      </c>
      <c r="H30" s="20" t="s">
        <v>1382</v>
      </c>
      <c r="I30" s="20" t="s">
        <v>1382</v>
      </c>
      <c r="J30" s="20" t="s">
        <v>1382</v>
      </c>
    </row>
    <row r="31" spans="1:10">
      <c r="A31" s="20" t="s">
        <v>301</v>
      </c>
      <c r="B31" s="20" t="s">
        <v>594</v>
      </c>
      <c r="C31" s="20" t="s">
        <v>201</v>
      </c>
      <c r="D31" s="20">
        <v>3682</v>
      </c>
      <c r="E31" s="90">
        <v>1.2654143846113399</v>
      </c>
      <c r="F31" s="91">
        <v>9.7904799999999994E-4</v>
      </c>
      <c r="G31" s="93">
        <v>3.8679351512350504E-3</v>
      </c>
      <c r="H31" s="20" t="s">
        <v>1382</v>
      </c>
      <c r="I31" s="20" t="s">
        <v>1382</v>
      </c>
      <c r="J31" s="20" t="s">
        <v>1382</v>
      </c>
    </row>
    <row r="32" spans="1:10">
      <c r="A32" s="20" t="s">
        <v>332</v>
      </c>
      <c r="B32" s="20" t="s">
        <v>627</v>
      </c>
      <c r="C32" s="20" t="s">
        <v>74</v>
      </c>
      <c r="D32" s="20">
        <v>6347</v>
      </c>
      <c r="E32" s="90">
        <v>1.51459826919438</v>
      </c>
      <c r="F32" s="91">
        <v>1.020055E-3</v>
      </c>
      <c r="G32" s="93">
        <v>3.8679351512350504E-3</v>
      </c>
      <c r="H32" s="20" t="s">
        <v>1382</v>
      </c>
      <c r="I32" s="20" t="s">
        <v>1382</v>
      </c>
      <c r="J32" s="20" t="s">
        <v>1382</v>
      </c>
    </row>
    <row r="33" spans="1:10">
      <c r="A33" s="20" t="s">
        <v>475</v>
      </c>
      <c r="B33" s="20" t="s">
        <v>767</v>
      </c>
      <c r="C33" s="20" t="s">
        <v>143</v>
      </c>
      <c r="D33" s="20">
        <v>260293</v>
      </c>
      <c r="E33" s="90">
        <v>1.49028849797104</v>
      </c>
      <c r="F33" s="91">
        <v>1.2763500000000001E-3</v>
      </c>
      <c r="G33" s="93">
        <v>3.8679351512350504E-3</v>
      </c>
      <c r="H33" s="20" t="s">
        <v>1382</v>
      </c>
      <c r="I33" s="20" t="s">
        <v>1382</v>
      </c>
      <c r="J33" s="20" t="s">
        <v>1382</v>
      </c>
    </row>
    <row r="34" spans="1:10">
      <c r="A34" s="20" t="s">
        <v>387</v>
      </c>
      <c r="B34" s="20" t="s">
        <v>682</v>
      </c>
      <c r="C34" s="20" t="s">
        <v>157</v>
      </c>
      <c r="D34" s="20">
        <v>23582</v>
      </c>
      <c r="E34" s="90">
        <v>1.1750059295953701</v>
      </c>
      <c r="F34" s="91">
        <v>1.442942E-3</v>
      </c>
      <c r="G34" s="93">
        <v>5.6351813841269303E-3</v>
      </c>
      <c r="H34" s="20" t="s">
        <v>1382</v>
      </c>
      <c r="I34" s="20" t="s">
        <v>1382</v>
      </c>
      <c r="J34" s="20" t="s">
        <v>1382</v>
      </c>
    </row>
    <row r="35" spans="1:10">
      <c r="A35" s="20" t="s">
        <v>371</v>
      </c>
      <c r="B35" s="20" t="s">
        <v>666</v>
      </c>
      <c r="C35" s="20" t="s">
        <v>114</v>
      </c>
      <c r="D35" s="20">
        <v>10673</v>
      </c>
      <c r="E35" s="90">
        <v>1.2987066529580999</v>
      </c>
      <c r="F35" s="91">
        <v>1.4839499999999999E-3</v>
      </c>
      <c r="G35" s="93">
        <v>5.6351813841269303E-3</v>
      </c>
      <c r="H35" s="20" t="s">
        <v>1382</v>
      </c>
      <c r="I35" s="20" t="s">
        <v>1382</v>
      </c>
      <c r="J35" s="20" t="s">
        <v>1382</v>
      </c>
    </row>
    <row r="36" spans="1:10">
      <c r="A36" s="20" t="s">
        <v>251</v>
      </c>
      <c r="B36" s="20" t="s">
        <v>545</v>
      </c>
      <c r="C36" s="20" t="s">
        <v>216</v>
      </c>
      <c r="D36" s="20">
        <v>644</v>
      </c>
      <c r="E36" s="90">
        <v>1.23829004413996</v>
      </c>
      <c r="F36" s="91">
        <v>1.627475E-3</v>
      </c>
      <c r="G36" s="93">
        <v>5.6351813841269303E-3</v>
      </c>
      <c r="H36" s="20" t="s">
        <v>1382</v>
      </c>
      <c r="I36" s="20" t="s">
        <v>1382</v>
      </c>
      <c r="J36" s="20" t="s">
        <v>1382</v>
      </c>
    </row>
    <row r="37" spans="1:10">
      <c r="A37" s="20" t="s">
        <v>458</v>
      </c>
      <c r="B37" s="20" t="s">
        <v>751</v>
      </c>
      <c r="C37" s="20" t="s">
        <v>189</v>
      </c>
      <c r="D37" s="20">
        <v>114926</v>
      </c>
      <c r="E37" s="90">
        <v>1.1486738739679101</v>
      </c>
      <c r="F37" s="91">
        <v>1.73576E-3</v>
      </c>
      <c r="G37" s="93">
        <v>5.6351813841269303E-3</v>
      </c>
      <c r="H37" s="20" t="s">
        <v>1382</v>
      </c>
      <c r="I37" s="20" t="s">
        <v>1382</v>
      </c>
      <c r="J37" s="20" t="s">
        <v>1382</v>
      </c>
    </row>
    <row r="38" spans="1:10">
      <c r="A38" s="20" t="s">
        <v>407</v>
      </c>
      <c r="B38" s="20" t="s">
        <v>701</v>
      </c>
      <c r="C38" s="20" t="s">
        <v>165</v>
      </c>
      <c r="D38" s="20">
        <v>51411</v>
      </c>
      <c r="E38" s="90">
        <v>1.1953534749107</v>
      </c>
      <c r="F38" s="91">
        <v>1.8549370000000001E-3</v>
      </c>
      <c r="G38" s="93">
        <v>5.6351813841269303E-3</v>
      </c>
      <c r="H38" s="20" t="s">
        <v>1382</v>
      </c>
      <c r="I38" s="20" t="s">
        <v>1382</v>
      </c>
      <c r="J38" s="20" t="s">
        <v>1382</v>
      </c>
    </row>
    <row r="39" spans="1:10">
      <c r="A39" s="20" t="s">
        <v>261</v>
      </c>
      <c r="B39" s="20" t="s">
        <v>554</v>
      </c>
      <c r="C39" s="20" t="s">
        <v>164</v>
      </c>
      <c r="D39" s="20">
        <v>962</v>
      </c>
      <c r="E39" s="90">
        <v>1.2562183198616299</v>
      </c>
      <c r="F39" s="91">
        <v>1.882489E-3</v>
      </c>
      <c r="G39" s="93">
        <v>5.6351813841269303E-3</v>
      </c>
      <c r="H39" s="20" t="s">
        <v>1382</v>
      </c>
      <c r="I39" s="20" t="s">
        <v>1382</v>
      </c>
      <c r="J39" s="20" t="s">
        <v>1382</v>
      </c>
    </row>
    <row r="40" spans="1:10">
      <c r="A40" s="20" t="s">
        <v>344</v>
      </c>
      <c r="B40" s="20" t="s">
        <v>639</v>
      </c>
      <c r="C40" s="20" t="s">
        <v>156</v>
      </c>
      <c r="D40" s="20">
        <v>7251</v>
      </c>
      <c r="E40" s="90">
        <v>1.12906344629049</v>
      </c>
      <c r="F40" s="91">
        <v>1.9914139999999999E-3</v>
      </c>
      <c r="G40" s="93">
        <v>5.6351813841269303E-3</v>
      </c>
      <c r="H40" s="20" t="s">
        <v>1382</v>
      </c>
      <c r="I40" s="20" t="s">
        <v>1382</v>
      </c>
      <c r="J40" s="20" t="s">
        <v>1382</v>
      </c>
    </row>
    <row r="41" spans="1:10">
      <c r="A41" s="20" t="s">
        <v>290</v>
      </c>
      <c r="B41" s="20" t="s">
        <v>582</v>
      </c>
      <c r="C41" s="20" t="s">
        <v>191</v>
      </c>
      <c r="D41" s="20">
        <v>2745</v>
      </c>
      <c r="E41" s="90">
        <v>1.39549474895196</v>
      </c>
      <c r="F41" s="91">
        <v>2.0029470000000001E-3</v>
      </c>
      <c r="G41" s="93">
        <v>5.6351813841269303E-3</v>
      </c>
      <c r="H41" s="20" t="s">
        <v>1382</v>
      </c>
      <c r="I41" s="20" t="s">
        <v>1382</v>
      </c>
      <c r="J41" s="20" t="s">
        <v>1382</v>
      </c>
    </row>
    <row r="42" spans="1:10">
      <c r="A42" s="20" t="s">
        <v>352</v>
      </c>
      <c r="B42" s="20" t="s">
        <v>648</v>
      </c>
      <c r="C42" s="20" t="s">
        <v>227</v>
      </c>
      <c r="D42" s="20">
        <v>8705</v>
      </c>
      <c r="E42" s="90">
        <v>1.25439943189443</v>
      </c>
      <c r="F42" s="91">
        <v>2.058051E-3</v>
      </c>
      <c r="G42" s="93">
        <v>5.6351813841269303E-3</v>
      </c>
      <c r="H42" s="20" t="s">
        <v>1382</v>
      </c>
      <c r="I42" s="20" t="s">
        <v>1382</v>
      </c>
      <c r="J42" s="20" t="s">
        <v>1382</v>
      </c>
    </row>
    <row r="43" spans="1:10">
      <c r="A43" s="20" t="s">
        <v>319</v>
      </c>
      <c r="B43" s="20" t="s">
        <v>613</v>
      </c>
      <c r="C43" s="20" t="s">
        <v>198</v>
      </c>
      <c r="D43" s="20">
        <v>5184</v>
      </c>
      <c r="E43" s="90">
        <v>1.32867169802465</v>
      </c>
      <c r="F43" s="91">
        <v>2.247069E-3</v>
      </c>
      <c r="G43" s="93">
        <v>7.8129208034907211E-3</v>
      </c>
      <c r="H43" s="20" t="s">
        <v>1382</v>
      </c>
      <c r="I43" s="20" t="s">
        <v>1382</v>
      </c>
      <c r="J43" s="20" t="s">
        <v>1382</v>
      </c>
    </row>
    <row r="44" spans="1:10">
      <c r="A44" s="20" t="s">
        <v>279</v>
      </c>
      <c r="B44" s="20" t="s">
        <v>571</v>
      </c>
      <c r="C44" s="20" t="s">
        <v>62</v>
      </c>
      <c r="D44" s="20">
        <v>2123</v>
      </c>
      <c r="E44" s="90">
        <v>1.3899296131351</v>
      </c>
      <c r="F44" s="91">
        <v>4.3826500000000002E-4</v>
      </c>
      <c r="G44" s="92">
        <v>0</v>
      </c>
      <c r="H44" s="20" t="s">
        <v>1381</v>
      </c>
      <c r="I44" s="20" t="s">
        <v>1382</v>
      </c>
      <c r="J44" s="20" t="s">
        <v>1382</v>
      </c>
    </row>
    <row r="45" spans="1:10">
      <c r="A45" s="20" t="s">
        <v>408</v>
      </c>
      <c r="B45" s="20" t="s">
        <v>702</v>
      </c>
      <c r="C45" s="20" t="s">
        <v>39</v>
      </c>
      <c r="D45" s="20">
        <v>51635</v>
      </c>
      <c r="E45" s="90">
        <v>1.1843532920859301</v>
      </c>
      <c r="F45" s="91">
        <v>6.44583E-4</v>
      </c>
      <c r="G45" s="93">
        <v>3.0263011136977902E-3</v>
      </c>
      <c r="H45" s="20" t="s">
        <v>1381</v>
      </c>
      <c r="I45" s="20" t="s">
        <v>1382</v>
      </c>
      <c r="J45" s="20" t="s">
        <v>1382</v>
      </c>
    </row>
    <row r="46" spans="1:10">
      <c r="A46" s="20" t="s">
        <v>462</v>
      </c>
      <c r="B46" s="20" t="s">
        <v>754</v>
      </c>
      <c r="C46" s="20" t="s">
        <v>214</v>
      </c>
      <c r="D46" s="20">
        <v>122970</v>
      </c>
      <c r="E46" s="90">
        <v>1.42850157759837</v>
      </c>
      <c r="F46" s="91">
        <v>1.1206510000000001E-3</v>
      </c>
      <c r="G46" s="93">
        <v>3.8679351512350504E-3</v>
      </c>
      <c r="H46" s="20" t="s">
        <v>1381</v>
      </c>
      <c r="I46" s="20" t="s">
        <v>1382</v>
      </c>
      <c r="J46" s="20" t="s">
        <v>1382</v>
      </c>
    </row>
    <row r="47" spans="1:10">
      <c r="A47" s="20" t="s">
        <v>307</v>
      </c>
      <c r="B47" s="20" t="s">
        <v>600</v>
      </c>
      <c r="C47" s="20" t="s">
        <v>225</v>
      </c>
      <c r="D47" s="20">
        <v>3936</v>
      </c>
      <c r="E47" s="90">
        <v>1.3090639398686501</v>
      </c>
      <c r="F47" s="91">
        <v>1.442942E-3</v>
      </c>
      <c r="G47" s="93">
        <v>5.6351813841269303E-3</v>
      </c>
      <c r="H47" s="20" t="s">
        <v>1381</v>
      </c>
      <c r="I47" s="20" t="s">
        <v>1382</v>
      </c>
      <c r="J47" s="20" t="s">
        <v>1382</v>
      </c>
    </row>
    <row r="48" spans="1:10">
      <c r="A48" s="20" t="s">
        <v>432</v>
      </c>
      <c r="B48" s="20" t="s">
        <v>726</v>
      </c>
      <c r="C48" s="20" t="s">
        <v>237</v>
      </c>
      <c r="D48" s="20">
        <v>63898</v>
      </c>
      <c r="E48" s="90">
        <v>1.29352218959964</v>
      </c>
      <c r="F48" s="91">
        <v>1.6101749999999999E-3</v>
      </c>
      <c r="G48" s="93">
        <v>5.6351813841269303E-3</v>
      </c>
      <c r="H48" s="20" t="s">
        <v>1381</v>
      </c>
      <c r="I48" s="20" t="s">
        <v>1382</v>
      </c>
      <c r="J48" s="20" t="s">
        <v>1382</v>
      </c>
    </row>
    <row r="49" spans="1:10">
      <c r="A49" s="20" t="s">
        <v>406</v>
      </c>
      <c r="B49" s="20" t="s">
        <v>700</v>
      </c>
      <c r="C49" s="20" t="s">
        <v>241</v>
      </c>
      <c r="D49" s="20">
        <v>51371</v>
      </c>
      <c r="E49" s="90">
        <v>1.2238645790805101</v>
      </c>
      <c r="F49" s="91">
        <v>1.759467E-3</v>
      </c>
      <c r="G49" s="93">
        <v>5.6351813841269303E-3</v>
      </c>
      <c r="H49" s="20" t="s">
        <v>1381</v>
      </c>
      <c r="I49" s="20" t="s">
        <v>1382</v>
      </c>
      <c r="J49" s="20" t="s">
        <v>1382</v>
      </c>
    </row>
    <row r="50" spans="1:10">
      <c r="A50" s="20" t="s">
        <v>443</v>
      </c>
      <c r="B50" s="20" t="s">
        <v>737</v>
      </c>
      <c r="C50" s="20" t="s">
        <v>155</v>
      </c>
      <c r="D50" s="20">
        <v>80762</v>
      </c>
      <c r="E50" s="90">
        <v>1.19870168645272</v>
      </c>
      <c r="F50" s="91">
        <v>1.8056000000000001E-3</v>
      </c>
      <c r="G50" s="93">
        <v>5.6351813841269303E-3</v>
      </c>
      <c r="H50" s="20" t="s">
        <v>1381</v>
      </c>
      <c r="I50" s="20" t="s">
        <v>1382</v>
      </c>
      <c r="J50" s="20" t="s">
        <v>1382</v>
      </c>
    </row>
    <row r="51" spans="1:10">
      <c r="A51" s="20" t="s">
        <v>460</v>
      </c>
      <c r="B51" s="20" t="s">
        <v>753</v>
      </c>
      <c r="C51" s="20" t="s">
        <v>10</v>
      </c>
      <c r="D51" s="20">
        <v>117289</v>
      </c>
      <c r="E51" s="90">
        <v>1.3954525370411099</v>
      </c>
      <c r="F51" s="91">
        <v>8.3300000000000005E-5</v>
      </c>
      <c r="G51" s="92">
        <v>0</v>
      </c>
      <c r="H51" s="20" t="s">
        <v>1382</v>
      </c>
      <c r="I51" s="20" t="s">
        <v>1381</v>
      </c>
      <c r="J51" s="20" t="s">
        <v>1382</v>
      </c>
    </row>
    <row r="52" spans="1:10">
      <c r="A52" s="20" t="s">
        <v>328</v>
      </c>
      <c r="B52" s="20" t="s">
        <v>623</v>
      </c>
      <c r="C52" s="20" t="s">
        <v>38</v>
      </c>
      <c r="D52" s="20">
        <v>6039</v>
      </c>
      <c r="E52" s="90">
        <v>1.40949950166428</v>
      </c>
      <c r="F52" s="91">
        <v>1.32633E-4</v>
      </c>
      <c r="G52" s="92">
        <v>0</v>
      </c>
      <c r="H52" s="20" t="s">
        <v>1382</v>
      </c>
      <c r="I52" s="20" t="s">
        <v>1381</v>
      </c>
      <c r="J52" s="20" t="s">
        <v>1382</v>
      </c>
    </row>
    <row r="53" spans="1:10">
      <c r="A53" s="20" t="s">
        <v>306</v>
      </c>
      <c r="B53" s="20" t="s">
        <v>599</v>
      </c>
      <c r="C53" s="20" t="s">
        <v>218</v>
      </c>
      <c r="D53" s="20">
        <v>3920</v>
      </c>
      <c r="E53" s="90">
        <v>1.1410974917412999</v>
      </c>
      <c r="F53" s="91">
        <v>1.704363E-3</v>
      </c>
      <c r="G53" s="93">
        <v>5.6351813841269303E-3</v>
      </c>
      <c r="H53" s="20" t="s">
        <v>1382</v>
      </c>
      <c r="I53" s="20" t="s">
        <v>1381</v>
      </c>
      <c r="J53" s="20" t="s">
        <v>1382</v>
      </c>
    </row>
    <row r="54" spans="1:10">
      <c r="A54" s="20" t="s">
        <v>246</v>
      </c>
      <c r="B54" s="20" t="s">
        <v>540</v>
      </c>
      <c r="C54" s="20" t="s">
        <v>3</v>
      </c>
      <c r="D54" s="20">
        <v>199</v>
      </c>
      <c r="E54" s="90">
        <v>1.5665987596632001</v>
      </c>
      <c r="F54" s="91">
        <v>6.41E-5</v>
      </c>
      <c r="G54" s="92">
        <v>0</v>
      </c>
      <c r="H54" s="20" t="s">
        <v>1381</v>
      </c>
      <c r="I54" s="20" t="s">
        <v>1381</v>
      </c>
      <c r="J54" s="20" t="s">
        <v>1382</v>
      </c>
    </row>
    <row r="55" spans="1:10">
      <c r="A55" s="20" t="s">
        <v>356</v>
      </c>
      <c r="B55" s="20" t="s">
        <v>652</v>
      </c>
      <c r="C55" s="20" t="s">
        <v>4</v>
      </c>
      <c r="D55" s="20">
        <v>9051</v>
      </c>
      <c r="E55" s="90">
        <v>1.49341602229024</v>
      </c>
      <c r="F55" s="91">
        <v>6.41E-5</v>
      </c>
      <c r="G55" s="92">
        <v>0</v>
      </c>
      <c r="H55" s="20" t="s">
        <v>1381</v>
      </c>
      <c r="I55" s="20" t="s">
        <v>1381</v>
      </c>
      <c r="J55" s="20" t="s">
        <v>1382</v>
      </c>
    </row>
    <row r="56" spans="1:10">
      <c r="A56" s="20" t="s">
        <v>435</v>
      </c>
      <c r="B56" s="20" t="s">
        <v>729</v>
      </c>
      <c r="C56" s="20" t="s">
        <v>53</v>
      </c>
      <c r="D56" s="20">
        <v>64333</v>
      </c>
      <c r="E56" s="90">
        <v>1.38671709832761</v>
      </c>
      <c r="F56" s="91">
        <v>9.4199999999999999E-5</v>
      </c>
      <c r="G56" s="92">
        <v>0</v>
      </c>
      <c r="H56" s="20" t="s">
        <v>1381</v>
      </c>
      <c r="I56" s="20" t="s">
        <v>1381</v>
      </c>
      <c r="J56" s="20" t="s">
        <v>1382</v>
      </c>
    </row>
    <row r="57" spans="1:10">
      <c r="A57" s="20" t="s">
        <v>424</v>
      </c>
      <c r="B57" s="20" t="s">
        <v>718</v>
      </c>
      <c r="C57" s="20" t="s">
        <v>23</v>
      </c>
      <c r="D57" s="20">
        <v>55799</v>
      </c>
      <c r="E57" s="90">
        <v>1.3018411180720699</v>
      </c>
      <c r="F57" s="91">
        <v>9.6799999999999995E-5</v>
      </c>
      <c r="G57" s="92">
        <v>0</v>
      </c>
      <c r="H57" s="20" t="s">
        <v>1381</v>
      </c>
      <c r="I57" s="20" t="s">
        <v>1381</v>
      </c>
      <c r="J57" s="20" t="s">
        <v>1382</v>
      </c>
    </row>
    <row r="58" spans="1:10">
      <c r="A58" s="20" t="s">
        <v>333</v>
      </c>
      <c r="B58" s="20" t="s">
        <v>628</v>
      </c>
      <c r="C58" s="20" t="s">
        <v>34</v>
      </c>
      <c r="D58" s="20">
        <v>6348</v>
      </c>
      <c r="E58" s="90">
        <v>1.46752993967853</v>
      </c>
      <c r="F58" s="91">
        <v>1.2238099999999999E-4</v>
      </c>
      <c r="G58" s="92">
        <v>0</v>
      </c>
      <c r="H58" s="20" t="s">
        <v>1381</v>
      </c>
      <c r="I58" s="20" t="s">
        <v>1381</v>
      </c>
      <c r="J58" s="20" t="s">
        <v>1382</v>
      </c>
    </row>
    <row r="59" spans="1:10">
      <c r="A59" s="20" t="s">
        <v>271</v>
      </c>
      <c r="B59" s="20" t="s">
        <v>564</v>
      </c>
      <c r="C59" s="20" t="s">
        <v>67</v>
      </c>
      <c r="D59" s="20">
        <v>1536</v>
      </c>
      <c r="E59" s="90">
        <v>1.43547537990331</v>
      </c>
      <c r="F59" s="91">
        <v>1.3968100000000001E-4</v>
      </c>
      <c r="G59" s="92">
        <v>0</v>
      </c>
      <c r="H59" s="20" t="s">
        <v>1381</v>
      </c>
      <c r="I59" s="20" t="s">
        <v>1381</v>
      </c>
      <c r="J59" s="20" t="s">
        <v>1382</v>
      </c>
    </row>
    <row r="60" spans="1:10">
      <c r="A60" s="20" t="s">
        <v>421</v>
      </c>
      <c r="B60" s="20" t="s">
        <v>715</v>
      </c>
      <c r="C60" s="20" t="s">
        <v>115</v>
      </c>
      <c r="D60" s="20">
        <v>55322</v>
      </c>
      <c r="E60" s="90">
        <v>1.1784851751916701</v>
      </c>
      <c r="F60" s="91">
        <v>1.5698099999999999E-4</v>
      </c>
      <c r="G60" s="92">
        <v>0</v>
      </c>
      <c r="H60" s="20" t="s">
        <v>1381</v>
      </c>
      <c r="I60" s="20" t="s">
        <v>1381</v>
      </c>
      <c r="J60" s="20" t="s">
        <v>1382</v>
      </c>
    </row>
    <row r="61" spans="1:10">
      <c r="A61" s="20" t="s">
        <v>454</v>
      </c>
      <c r="B61" s="20" t="s">
        <v>747</v>
      </c>
      <c r="C61" s="20" t="s">
        <v>95</v>
      </c>
      <c r="D61" s="20">
        <v>89857</v>
      </c>
      <c r="E61" s="90">
        <v>1.27448865822716</v>
      </c>
      <c r="F61" s="91">
        <v>3.0627300000000003E-4</v>
      </c>
      <c r="G61" s="92">
        <v>0</v>
      </c>
      <c r="H61" s="20" t="s">
        <v>1381</v>
      </c>
      <c r="I61" s="20" t="s">
        <v>1381</v>
      </c>
      <c r="J61" s="20" t="s">
        <v>1382</v>
      </c>
    </row>
    <row r="62" spans="1:10">
      <c r="A62" s="20" t="s">
        <v>436</v>
      </c>
      <c r="B62" s="20" t="s">
        <v>730</v>
      </c>
      <c r="C62" s="20" t="s">
        <v>176</v>
      </c>
      <c r="D62" s="20">
        <v>64976</v>
      </c>
      <c r="E62" s="90">
        <v>1.1935363033355899</v>
      </c>
      <c r="F62" s="91">
        <v>3.7419100000000001E-4</v>
      </c>
      <c r="G62" s="92">
        <v>0</v>
      </c>
      <c r="H62" s="20" t="s">
        <v>1381</v>
      </c>
      <c r="I62" s="20" t="s">
        <v>1381</v>
      </c>
      <c r="J62" s="20" t="s">
        <v>1382</v>
      </c>
    </row>
    <row r="63" spans="1:10">
      <c r="A63" s="20" t="s">
        <v>360</v>
      </c>
      <c r="B63" s="20" t="s">
        <v>656</v>
      </c>
      <c r="C63" s="20" t="s">
        <v>56</v>
      </c>
      <c r="D63" s="20">
        <v>9308</v>
      </c>
      <c r="E63" s="90">
        <v>1.3527939733809999</v>
      </c>
      <c r="F63" s="91">
        <v>4.8247600000000002E-4</v>
      </c>
      <c r="G63" s="92">
        <v>0</v>
      </c>
      <c r="H63" s="20" t="s">
        <v>1381</v>
      </c>
      <c r="I63" s="20" t="s">
        <v>1381</v>
      </c>
      <c r="J63" s="20" t="s">
        <v>1382</v>
      </c>
    </row>
    <row r="64" spans="1:10">
      <c r="A64" s="20" t="s">
        <v>477</v>
      </c>
      <c r="B64" s="20" t="s">
        <v>769</v>
      </c>
      <c r="C64" s="20" t="s">
        <v>57</v>
      </c>
      <c r="D64" s="20">
        <v>283078</v>
      </c>
      <c r="E64" s="90">
        <v>1.3862248132347399</v>
      </c>
      <c r="F64" s="91">
        <v>4.9465000000000002E-4</v>
      </c>
      <c r="G64" s="92">
        <v>0</v>
      </c>
      <c r="H64" s="20" t="s">
        <v>1381</v>
      </c>
      <c r="I64" s="20" t="s">
        <v>1381</v>
      </c>
      <c r="J64" s="20" t="s">
        <v>1382</v>
      </c>
    </row>
    <row r="65" spans="1:10">
      <c r="A65" s="20" t="s">
        <v>349</v>
      </c>
      <c r="B65" s="20" t="s">
        <v>645</v>
      </c>
      <c r="C65" s="20" t="s">
        <v>193</v>
      </c>
      <c r="D65" s="20">
        <v>7942</v>
      </c>
      <c r="E65" s="90">
        <v>1.1936018398370001</v>
      </c>
      <c r="F65" s="91">
        <v>6.7341600000000003E-4</v>
      </c>
      <c r="G65" s="93">
        <v>3.8679351512350504E-3</v>
      </c>
      <c r="H65" s="20" t="s">
        <v>1381</v>
      </c>
      <c r="I65" s="20" t="s">
        <v>1381</v>
      </c>
      <c r="J65" s="20" t="s">
        <v>1382</v>
      </c>
    </row>
    <row r="66" spans="1:10">
      <c r="A66" s="20" t="s">
        <v>280</v>
      </c>
      <c r="B66" s="20" t="s">
        <v>572</v>
      </c>
      <c r="C66" s="20" t="s">
        <v>91</v>
      </c>
      <c r="D66" s="20">
        <v>2124</v>
      </c>
      <c r="E66" s="90">
        <v>1.33844228152457</v>
      </c>
      <c r="F66" s="91">
        <v>7.1442299999999995E-4</v>
      </c>
      <c r="G66" s="93">
        <v>3.8679351512350504E-3</v>
      </c>
      <c r="H66" s="20" t="s">
        <v>1381</v>
      </c>
      <c r="I66" s="20" t="s">
        <v>1381</v>
      </c>
      <c r="J66" s="20" t="s">
        <v>1382</v>
      </c>
    </row>
    <row r="67" spans="1:10">
      <c r="A67" s="20" t="s">
        <v>339</v>
      </c>
      <c r="B67" s="20" t="s">
        <v>634</v>
      </c>
      <c r="C67" s="20" t="s">
        <v>177</v>
      </c>
      <c r="D67" s="20">
        <v>6850</v>
      </c>
      <c r="E67" s="90">
        <v>1.31053062917311</v>
      </c>
      <c r="F67" s="91">
        <v>8.8293699999999998E-4</v>
      </c>
      <c r="G67" s="93">
        <v>3.8679351512350504E-3</v>
      </c>
      <c r="H67" s="20" t="s">
        <v>1381</v>
      </c>
      <c r="I67" s="20" t="s">
        <v>1381</v>
      </c>
      <c r="J67" s="20" t="s">
        <v>1382</v>
      </c>
    </row>
    <row r="68" spans="1:10">
      <c r="A68" s="20" t="s">
        <v>256</v>
      </c>
      <c r="B68" s="20" t="s">
        <v>550</v>
      </c>
      <c r="C68" s="20" t="s">
        <v>204</v>
      </c>
      <c r="D68" s="20">
        <v>919</v>
      </c>
      <c r="E68" s="90">
        <v>1.25914845795154</v>
      </c>
      <c r="F68" s="91">
        <v>9.4380699999999996E-4</v>
      </c>
      <c r="G68" s="93">
        <v>3.8679351512350504E-3</v>
      </c>
      <c r="H68" s="20" t="s">
        <v>1381</v>
      </c>
      <c r="I68" s="20" t="s">
        <v>1381</v>
      </c>
      <c r="J68" s="20" t="s">
        <v>1382</v>
      </c>
    </row>
    <row r="69" spans="1:10">
      <c r="A69" s="20" t="s">
        <v>398</v>
      </c>
      <c r="B69" s="20" t="s">
        <v>692</v>
      </c>
      <c r="C69" s="20" t="s">
        <v>86</v>
      </c>
      <c r="D69" s="20">
        <v>50856</v>
      </c>
      <c r="E69" s="90">
        <v>1.2851298723632401</v>
      </c>
      <c r="F69" s="91">
        <v>9.6238900000000002E-4</v>
      </c>
      <c r="G69" s="93">
        <v>3.8679351512350504E-3</v>
      </c>
      <c r="H69" s="20" t="s">
        <v>1381</v>
      </c>
      <c r="I69" s="20" t="s">
        <v>1381</v>
      </c>
      <c r="J69" s="20" t="s">
        <v>1382</v>
      </c>
    </row>
    <row r="70" spans="1:10">
      <c r="A70" s="20" t="s">
        <v>263</v>
      </c>
      <c r="B70" s="20" t="s">
        <v>528</v>
      </c>
      <c r="C70" s="20" t="s">
        <v>197</v>
      </c>
      <c r="D70" s="20">
        <v>968</v>
      </c>
      <c r="E70" s="90">
        <v>1.38416849623842</v>
      </c>
      <c r="F70" s="91">
        <v>9.9378500000000007E-4</v>
      </c>
      <c r="G70" s="93">
        <v>3.8679351512350504E-3</v>
      </c>
      <c r="H70" s="20" t="s">
        <v>1381</v>
      </c>
      <c r="I70" s="20" t="s">
        <v>1381</v>
      </c>
      <c r="J70" s="20" t="s">
        <v>1382</v>
      </c>
    </row>
    <row r="71" spans="1:10">
      <c r="A71" s="20" t="s">
        <v>338</v>
      </c>
      <c r="B71" s="20" t="s">
        <v>633</v>
      </c>
      <c r="C71" s="20" t="s">
        <v>75</v>
      </c>
      <c r="D71" s="20">
        <v>6690</v>
      </c>
      <c r="E71" s="90">
        <v>1.73157483283609</v>
      </c>
      <c r="F71" s="91">
        <v>1.044403E-3</v>
      </c>
      <c r="G71" s="93">
        <v>3.8679351512350504E-3</v>
      </c>
      <c r="H71" s="20" t="s">
        <v>1381</v>
      </c>
      <c r="I71" s="20" t="s">
        <v>1381</v>
      </c>
      <c r="J71" s="20" t="s">
        <v>1382</v>
      </c>
    </row>
    <row r="72" spans="1:10">
      <c r="A72" s="20" t="s">
        <v>353</v>
      </c>
      <c r="B72" s="20" t="s">
        <v>649</v>
      </c>
      <c r="C72" s="20" t="s">
        <v>152</v>
      </c>
      <c r="D72" s="20">
        <v>8843</v>
      </c>
      <c r="E72" s="90">
        <v>1.5862216142441901</v>
      </c>
      <c r="F72" s="91">
        <v>1.140514E-3</v>
      </c>
      <c r="G72" s="93">
        <v>3.8679351512350504E-3</v>
      </c>
      <c r="H72" s="20" t="s">
        <v>1381</v>
      </c>
      <c r="I72" s="20" t="s">
        <v>1381</v>
      </c>
      <c r="J72" s="20" t="s">
        <v>1382</v>
      </c>
    </row>
    <row r="73" spans="1:10">
      <c r="A73" s="20" t="s">
        <v>388</v>
      </c>
      <c r="B73" s="20" t="s">
        <v>683</v>
      </c>
      <c r="C73" s="20" t="s">
        <v>211</v>
      </c>
      <c r="D73" s="20">
        <v>25798</v>
      </c>
      <c r="E73" s="90">
        <v>1.262518444146</v>
      </c>
      <c r="F73" s="91">
        <v>1.341706E-3</v>
      </c>
      <c r="G73" s="93">
        <v>3.8679351512350504E-3</v>
      </c>
      <c r="H73" s="20" t="s">
        <v>1381</v>
      </c>
      <c r="I73" s="20" t="s">
        <v>1381</v>
      </c>
      <c r="J73" s="20" t="s">
        <v>1382</v>
      </c>
    </row>
    <row r="74" spans="1:10">
      <c r="A74" s="20" t="s">
        <v>442</v>
      </c>
      <c r="B74" s="20" t="s">
        <v>736</v>
      </c>
      <c r="C74" s="20" t="s">
        <v>127</v>
      </c>
      <c r="D74" s="20">
        <v>80342</v>
      </c>
      <c r="E74" s="90">
        <v>1.3232653597520301</v>
      </c>
      <c r="F74" s="91">
        <v>1.3961679999999999E-3</v>
      </c>
      <c r="G74" s="93">
        <v>3.8679351512350504E-3</v>
      </c>
      <c r="H74" s="20" t="s">
        <v>1381</v>
      </c>
      <c r="I74" s="20" t="s">
        <v>1381</v>
      </c>
      <c r="J74" s="20" t="s">
        <v>1382</v>
      </c>
    </row>
    <row r="75" spans="1:10">
      <c r="A75" s="20" t="s">
        <v>434</v>
      </c>
      <c r="B75" s="20" t="s">
        <v>728</v>
      </c>
      <c r="C75" s="20" t="s">
        <v>147</v>
      </c>
      <c r="D75" s="20">
        <v>64174</v>
      </c>
      <c r="E75" s="90">
        <v>1.37073964021616</v>
      </c>
      <c r="F75" s="91">
        <v>1.3993720000000001E-3</v>
      </c>
      <c r="G75" s="93">
        <v>3.8679351512350504E-3</v>
      </c>
      <c r="H75" s="20" t="s">
        <v>1381</v>
      </c>
      <c r="I75" s="20" t="s">
        <v>1381</v>
      </c>
      <c r="J75" s="20" t="s">
        <v>1382</v>
      </c>
    </row>
    <row r="76" spans="1:10">
      <c r="A76" s="20" t="s">
        <v>272</v>
      </c>
      <c r="B76" s="20" t="s">
        <v>565</v>
      </c>
      <c r="C76" s="20" t="s">
        <v>138</v>
      </c>
      <c r="D76" s="20">
        <v>1612</v>
      </c>
      <c r="E76" s="90">
        <v>1.2201048267980501</v>
      </c>
      <c r="F76" s="91">
        <v>1.4531940000000001E-3</v>
      </c>
      <c r="G76" s="93">
        <v>5.6351813841269303E-3</v>
      </c>
      <c r="H76" s="20" t="s">
        <v>1381</v>
      </c>
      <c r="I76" s="20" t="s">
        <v>1381</v>
      </c>
      <c r="J76" s="20" t="s">
        <v>1382</v>
      </c>
    </row>
    <row r="77" spans="1:10">
      <c r="A77" s="20" t="s">
        <v>402</v>
      </c>
      <c r="B77" s="20" t="s">
        <v>696</v>
      </c>
      <c r="C77" s="20" t="s">
        <v>222</v>
      </c>
      <c r="D77" s="20">
        <v>51255</v>
      </c>
      <c r="E77" s="90">
        <v>1.1445180256073699</v>
      </c>
      <c r="F77" s="91">
        <v>1.4852310000000001E-3</v>
      </c>
      <c r="G77" s="93">
        <v>5.6351813841269303E-3</v>
      </c>
      <c r="H77" s="20" t="s">
        <v>1381</v>
      </c>
      <c r="I77" s="20" t="s">
        <v>1381</v>
      </c>
      <c r="J77" s="20" t="s">
        <v>1382</v>
      </c>
    </row>
    <row r="78" spans="1:10">
      <c r="A78" s="20" t="s">
        <v>372</v>
      </c>
      <c r="B78" s="20" t="s">
        <v>667</v>
      </c>
      <c r="C78" s="20" t="s">
        <v>167</v>
      </c>
      <c r="D78" s="20">
        <v>10904</v>
      </c>
      <c r="E78" s="90">
        <v>1.22172727608335</v>
      </c>
      <c r="F78" s="91">
        <v>1.6716859999999999E-3</v>
      </c>
      <c r="G78" s="93">
        <v>5.6351813841269303E-3</v>
      </c>
      <c r="H78" s="20" t="s">
        <v>1381</v>
      </c>
      <c r="I78" s="20" t="s">
        <v>1381</v>
      </c>
      <c r="J78" s="20" t="s">
        <v>1382</v>
      </c>
    </row>
    <row r="79" spans="1:10">
      <c r="A79" s="20" t="s">
        <v>312</v>
      </c>
      <c r="B79" s="20" t="s">
        <v>605</v>
      </c>
      <c r="C79" s="20" t="s">
        <v>221</v>
      </c>
      <c r="D79" s="20">
        <v>4190</v>
      </c>
      <c r="E79" s="90">
        <v>1.4516574186817299</v>
      </c>
      <c r="F79" s="91">
        <v>1.747293E-3</v>
      </c>
      <c r="G79" s="93">
        <v>5.6351813841269303E-3</v>
      </c>
      <c r="H79" s="20" t="s">
        <v>1381</v>
      </c>
      <c r="I79" s="20" t="s">
        <v>1381</v>
      </c>
      <c r="J79" s="20" t="s">
        <v>1382</v>
      </c>
    </row>
    <row r="80" spans="1:10">
      <c r="A80" s="20" t="s">
        <v>262</v>
      </c>
      <c r="B80" s="20" t="s">
        <v>555</v>
      </c>
      <c r="C80" s="20" t="s">
        <v>89</v>
      </c>
      <c r="D80" s="20">
        <v>963</v>
      </c>
      <c r="E80" s="90">
        <v>1.3388497168871301</v>
      </c>
      <c r="F80" s="91">
        <v>1.7626709999999999E-3</v>
      </c>
      <c r="G80" s="93">
        <v>5.6351813841269303E-3</v>
      </c>
      <c r="H80" s="20" t="s">
        <v>1381</v>
      </c>
      <c r="I80" s="20" t="s">
        <v>1381</v>
      </c>
      <c r="J80" s="20" t="s">
        <v>1382</v>
      </c>
    </row>
    <row r="81" spans="1:10">
      <c r="A81" s="20" t="s">
        <v>260</v>
      </c>
      <c r="B81" s="20" t="s">
        <v>553</v>
      </c>
      <c r="C81" s="20" t="s">
        <v>125</v>
      </c>
      <c r="D81" s="20">
        <v>952</v>
      </c>
      <c r="E81" s="90">
        <v>1.3110456768650101</v>
      </c>
      <c r="F81" s="91">
        <v>1.7742039999999999E-3</v>
      </c>
      <c r="G81" s="93">
        <v>5.6351813841269303E-3</v>
      </c>
      <c r="H81" s="20" t="s">
        <v>1381</v>
      </c>
      <c r="I81" s="20" t="s">
        <v>1381</v>
      </c>
      <c r="J81" s="20" t="s">
        <v>1382</v>
      </c>
    </row>
    <row r="82" spans="1:10">
      <c r="A82" s="20" t="s">
        <v>283</v>
      </c>
      <c r="B82" s="20" t="s">
        <v>575</v>
      </c>
      <c r="C82" s="20" t="s">
        <v>202</v>
      </c>
      <c r="D82" s="20">
        <v>2239</v>
      </c>
      <c r="E82" s="90">
        <v>1.2297404487850701</v>
      </c>
      <c r="F82" s="91">
        <v>1.816493E-3</v>
      </c>
      <c r="G82" s="93">
        <v>5.6351813841269303E-3</v>
      </c>
      <c r="H82" s="20" t="s">
        <v>1381</v>
      </c>
      <c r="I82" s="20" t="s">
        <v>1381</v>
      </c>
      <c r="J82" s="20" t="s">
        <v>1382</v>
      </c>
    </row>
    <row r="83" spans="1:10">
      <c r="A83" s="20" t="s">
        <v>276</v>
      </c>
      <c r="B83" s="20" t="s">
        <v>569</v>
      </c>
      <c r="C83" s="20" t="s">
        <v>232</v>
      </c>
      <c r="D83" s="20">
        <v>2019</v>
      </c>
      <c r="E83" s="90">
        <v>1.29087944352358</v>
      </c>
      <c r="F83" s="91">
        <v>1.8427630000000001E-3</v>
      </c>
      <c r="G83" s="93">
        <v>5.6351813841269303E-3</v>
      </c>
      <c r="H83" s="20" t="s">
        <v>1381</v>
      </c>
      <c r="I83" s="20" t="s">
        <v>1381</v>
      </c>
      <c r="J83" s="20" t="s">
        <v>1382</v>
      </c>
    </row>
    <row r="84" spans="1:10">
      <c r="A84" s="20" t="s">
        <v>346</v>
      </c>
      <c r="B84" s="20" t="s">
        <v>642</v>
      </c>
      <c r="C84" s="20" t="s">
        <v>186</v>
      </c>
      <c r="D84" s="20">
        <v>7454</v>
      </c>
      <c r="E84" s="90">
        <v>1.1979363158501399</v>
      </c>
      <c r="F84" s="91">
        <v>1.8542960000000001E-3</v>
      </c>
      <c r="G84" s="93">
        <v>5.6351813841269303E-3</v>
      </c>
      <c r="H84" s="20" t="s">
        <v>1381</v>
      </c>
      <c r="I84" s="20" t="s">
        <v>1381</v>
      </c>
      <c r="J84" s="20" t="s">
        <v>1382</v>
      </c>
    </row>
    <row r="85" spans="1:10">
      <c r="A85" s="20" t="s">
        <v>293</v>
      </c>
      <c r="B85" s="20" t="s">
        <v>585</v>
      </c>
      <c r="C85" s="20" t="s">
        <v>230</v>
      </c>
      <c r="D85" s="20">
        <v>3059</v>
      </c>
      <c r="E85" s="90">
        <v>1.2734756745931599</v>
      </c>
      <c r="F85" s="91">
        <v>1.9452810000000001E-3</v>
      </c>
      <c r="G85" s="93">
        <v>5.6351813841269303E-3</v>
      </c>
      <c r="H85" s="20" t="s">
        <v>1381</v>
      </c>
      <c r="I85" s="20" t="s">
        <v>1381</v>
      </c>
      <c r="J85" s="20" t="s">
        <v>1382</v>
      </c>
    </row>
    <row r="86" spans="1:10">
      <c r="A86" s="20" t="s">
        <v>476</v>
      </c>
      <c r="B86" s="20" t="s">
        <v>768</v>
      </c>
      <c r="C86" s="20" t="s">
        <v>243</v>
      </c>
      <c r="D86" s="20">
        <v>282969</v>
      </c>
      <c r="E86" s="90">
        <v>1.2000500782516601</v>
      </c>
      <c r="F86" s="91">
        <v>2.0439550000000001E-3</v>
      </c>
      <c r="G86" s="93">
        <v>5.6351813841269303E-3</v>
      </c>
      <c r="H86" s="20" t="s">
        <v>1381</v>
      </c>
      <c r="I86" s="20" t="s">
        <v>1381</v>
      </c>
      <c r="J86" s="20" t="s">
        <v>1382</v>
      </c>
    </row>
    <row r="87" spans="1:10">
      <c r="A87" s="20" t="s">
        <v>405</v>
      </c>
      <c r="B87" s="20" t="s">
        <v>699</v>
      </c>
      <c r="C87" s="20" t="s">
        <v>188</v>
      </c>
      <c r="D87" s="20">
        <v>51365</v>
      </c>
      <c r="E87" s="90">
        <v>1.3415353200322599</v>
      </c>
      <c r="F87" s="91">
        <v>2.0477989999999999E-3</v>
      </c>
      <c r="G87" s="93">
        <v>5.6351813841269303E-3</v>
      </c>
      <c r="H87" s="20" t="s">
        <v>1381</v>
      </c>
      <c r="I87" s="20" t="s">
        <v>1381</v>
      </c>
      <c r="J87" s="20" t="s">
        <v>1382</v>
      </c>
    </row>
    <row r="88" spans="1:10">
      <c r="A88" s="20" t="s">
        <v>350</v>
      </c>
      <c r="B88" s="20" t="s">
        <v>646</v>
      </c>
      <c r="C88" s="20" t="s">
        <v>154</v>
      </c>
      <c r="D88" s="20">
        <v>8417</v>
      </c>
      <c r="E88" s="90">
        <v>1.2987059612068601</v>
      </c>
      <c r="F88" s="91">
        <v>2.1445510000000002E-3</v>
      </c>
      <c r="G88" s="93">
        <v>7.8129208034907211E-3</v>
      </c>
      <c r="H88" s="20" t="s">
        <v>1381</v>
      </c>
      <c r="I88" s="20" t="s">
        <v>1381</v>
      </c>
      <c r="J88" s="20" t="s">
        <v>1382</v>
      </c>
    </row>
    <row r="89" spans="1:10">
      <c r="A89" s="20" t="s">
        <v>274</v>
      </c>
      <c r="B89" s="20" t="s">
        <v>567</v>
      </c>
      <c r="C89" s="20" t="s">
        <v>26</v>
      </c>
      <c r="D89" s="20">
        <v>1880</v>
      </c>
      <c r="E89" s="90">
        <v>1.6871931431510501</v>
      </c>
      <c r="F89" s="91">
        <v>9.1000000000000003E-5</v>
      </c>
      <c r="G89" s="92">
        <v>0</v>
      </c>
      <c r="H89" s="94" t="s">
        <v>1305</v>
      </c>
      <c r="I89" s="94" t="s">
        <v>1305</v>
      </c>
      <c r="J89" s="20" t="s">
        <v>1382</v>
      </c>
    </row>
    <row r="90" spans="1:10">
      <c r="A90" s="20" t="s">
        <v>419</v>
      </c>
      <c r="B90" s="20" t="s">
        <v>713</v>
      </c>
      <c r="C90" s="20" t="s">
        <v>24</v>
      </c>
      <c r="D90" s="20">
        <v>55089</v>
      </c>
      <c r="E90" s="90">
        <v>1.3306535669689299</v>
      </c>
      <c r="F90" s="91">
        <v>1.02518E-4</v>
      </c>
      <c r="G90" s="92">
        <v>0</v>
      </c>
      <c r="H90" s="94" t="s">
        <v>1305</v>
      </c>
      <c r="I90" s="94" t="s">
        <v>1305</v>
      </c>
      <c r="J90" s="20" t="s">
        <v>1382</v>
      </c>
    </row>
    <row r="91" spans="1:10">
      <c r="A91" s="20" t="s">
        <v>340</v>
      </c>
      <c r="B91" s="20" t="s">
        <v>635</v>
      </c>
      <c r="C91" s="20" t="s">
        <v>77</v>
      </c>
      <c r="D91" s="20">
        <v>6916</v>
      </c>
      <c r="E91" s="90">
        <v>1.28747019577488</v>
      </c>
      <c r="F91" s="91">
        <v>1.4288500000000001E-4</v>
      </c>
      <c r="G91" s="92">
        <v>0</v>
      </c>
      <c r="H91" s="94" t="s">
        <v>1305</v>
      </c>
      <c r="I91" s="94" t="s">
        <v>1305</v>
      </c>
      <c r="J91" s="20" t="s">
        <v>1382</v>
      </c>
    </row>
    <row r="92" spans="1:10">
      <c r="A92" s="20" t="s">
        <v>437</v>
      </c>
      <c r="B92" s="20" t="s">
        <v>731</v>
      </c>
      <c r="C92" s="20" t="s">
        <v>1363</v>
      </c>
      <c r="D92" s="20">
        <v>79145</v>
      </c>
      <c r="E92" s="90">
        <v>1.1742858107118299</v>
      </c>
      <c r="F92" s="91">
        <v>2.01833E-4</v>
      </c>
      <c r="G92" s="92">
        <v>0</v>
      </c>
      <c r="H92" s="94" t="s">
        <v>1305</v>
      </c>
      <c r="I92" s="94" t="s">
        <v>1305</v>
      </c>
      <c r="J92" s="20" t="s">
        <v>1382</v>
      </c>
    </row>
    <row r="93" spans="1:10">
      <c r="A93" s="20" t="s">
        <v>390</v>
      </c>
      <c r="B93" s="20" t="s">
        <v>685</v>
      </c>
      <c r="C93" s="20" t="s">
        <v>71</v>
      </c>
      <c r="D93" s="20">
        <v>27128</v>
      </c>
      <c r="E93" s="90">
        <v>1.3289509602298</v>
      </c>
      <c r="F93" s="91">
        <v>2.5116899999999998E-4</v>
      </c>
      <c r="G93" s="92">
        <v>0</v>
      </c>
      <c r="H93" s="94" t="s">
        <v>1305</v>
      </c>
      <c r="I93" s="94" t="s">
        <v>1305</v>
      </c>
      <c r="J93" s="20" t="s">
        <v>1382</v>
      </c>
    </row>
    <row r="94" spans="1:10">
      <c r="A94" s="20" t="s">
        <v>440</v>
      </c>
      <c r="B94" s="20" t="s">
        <v>734</v>
      </c>
      <c r="C94" s="20" t="s">
        <v>64</v>
      </c>
      <c r="D94" s="20">
        <v>79953</v>
      </c>
      <c r="E94" s="90">
        <v>1.48775005854313</v>
      </c>
      <c r="F94" s="91">
        <v>2.6206200000000003E-4</v>
      </c>
      <c r="G94" s="92">
        <v>0</v>
      </c>
      <c r="H94" s="94" t="s">
        <v>1305</v>
      </c>
      <c r="I94" s="94" t="s">
        <v>1305</v>
      </c>
      <c r="J94" s="20" t="s">
        <v>1382</v>
      </c>
    </row>
    <row r="95" spans="1:10">
      <c r="A95" s="20" t="s">
        <v>448</v>
      </c>
      <c r="B95" s="20" t="s">
        <v>742</v>
      </c>
      <c r="C95" s="20" t="s">
        <v>1365</v>
      </c>
      <c r="D95" s="20">
        <v>84437</v>
      </c>
      <c r="E95" s="90">
        <v>1.1569645284227601</v>
      </c>
      <c r="F95" s="91">
        <v>1.4160310000000001E-3</v>
      </c>
      <c r="G95" s="93">
        <v>3.8679351512350504E-3</v>
      </c>
      <c r="H95" s="94" t="s">
        <v>1305</v>
      </c>
      <c r="I95" s="94" t="s">
        <v>1305</v>
      </c>
      <c r="J95" s="20" t="s">
        <v>1382</v>
      </c>
    </row>
    <row r="96" spans="1:10">
      <c r="A96" s="20" t="s">
        <v>414</v>
      </c>
      <c r="B96" s="20" t="s">
        <v>708</v>
      </c>
      <c r="C96" s="20" t="s">
        <v>161</v>
      </c>
      <c r="D96" s="20">
        <v>54952</v>
      </c>
      <c r="E96" s="90">
        <v>1.14381556849166</v>
      </c>
      <c r="F96" s="91">
        <v>1.5102200000000001E-3</v>
      </c>
      <c r="G96" s="93">
        <v>5.6351813841269303E-3</v>
      </c>
      <c r="H96" s="94" t="s">
        <v>1305</v>
      </c>
      <c r="I96" s="94" t="s">
        <v>1305</v>
      </c>
      <c r="J96" s="20" t="s">
        <v>1382</v>
      </c>
    </row>
    <row r="97" spans="1:10">
      <c r="A97" s="20" t="s">
        <v>285</v>
      </c>
      <c r="B97" s="20" t="s">
        <v>577</v>
      </c>
      <c r="C97" s="20" t="s">
        <v>170</v>
      </c>
      <c r="D97" s="20">
        <v>2359</v>
      </c>
      <c r="E97" s="90">
        <v>1.47926078564106</v>
      </c>
      <c r="F97" s="91">
        <v>1.9331070000000001E-3</v>
      </c>
      <c r="G97" s="93">
        <v>5.6351813841269303E-3</v>
      </c>
      <c r="H97" s="94" t="s">
        <v>1305</v>
      </c>
      <c r="I97" s="94" t="s">
        <v>1305</v>
      </c>
      <c r="J97" s="20" t="s">
        <v>1382</v>
      </c>
    </row>
    <row r="98" spans="1:10">
      <c r="A98" s="20" t="s">
        <v>492</v>
      </c>
      <c r="B98" s="20" t="s">
        <v>784</v>
      </c>
      <c r="C98" s="20" t="s">
        <v>213</v>
      </c>
      <c r="D98" s="20">
        <v>729515</v>
      </c>
      <c r="E98" s="90">
        <v>1.1314922528000799</v>
      </c>
      <c r="F98" s="91">
        <v>2.058692E-3</v>
      </c>
      <c r="G98" s="93">
        <v>5.6351813841269303E-3</v>
      </c>
      <c r="H98" s="94" t="s">
        <v>1305</v>
      </c>
      <c r="I98" s="94" t="s">
        <v>1305</v>
      </c>
      <c r="J98" s="20" t="s">
        <v>1382</v>
      </c>
    </row>
    <row r="99" spans="1:10">
      <c r="A99" s="20" t="s">
        <v>491</v>
      </c>
      <c r="B99" s="20" t="s">
        <v>783</v>
      </c>
      <c r="C99" s="20" t="s">
        <v>217</v>
      </c>
      <c r="D99" s="20">
        <v>653361</v>
      </c>
      <c r="E99" s="90">
        <v>1.34370385664653</v>
      </c>
      <c r="F99" s="91">
        <v>2.1330170000000001E-3</v>
      </c>
      <c r="G99" s="93">
        <v>7.8129208034907211E-3</v>
      </c>
      <c r="H99" s="94" t="s">
        <v>1305</v>
      </c>
      <c r="I99" s="94" t="s">
        <v>1305</v>
      </c>
      <c r="J99" s="20" t="s">
        <v>1382</v>
      </c>
    </row>
    <row r="100" spans="1:10">
      <c r="A100" s="20" t="s">
        <v>358</v>
      </c>
      <c r="B100" s="20" t="s">
        <v>654</v>
      </c>
      <c r="C100" s="20" t="s">
        <v>96</v>
      </c>
      <c r="D100" s="20">
        <v>9182</v>
      </c>
      <c r="E100" s="90">
        <v>1.23360753244502</v>
      </c>
      <c r="F100" s="91">
        <v>2.197091E-3</v>
      </c>
      <c r="G100" s="93">
        <v>7.8129208034907211E-3</v>
      </c>
      <c r="H100" s="94" t="s">
        <v>1305</v>
      </c>
      <c r="I100" s="94" t="s">
        <v>1305</v>
      </c>
      <c r="J100" s="20" t="s">
        <v>1382</v>
      </c>
    </row>
    <row r="101" spans="1:10">
      <c r="A101" s="20" t="s">
        <v>325</v>
      </c>
      <c r="B101" s="20" t="s">
        <v>619</v>
      </c>
      <c r="C101" s="20" t="s">
        <v>2</v>
      </c>
      <c r="D101" s="20">
        <v>5742</v>
      </c>
      <c r="E101" s="90">
        <v>1.36726226352585</v>
      </c>
      <c r="F101" s="91">
        <v>6.41E-5</v>
      </c>
      <c r="G101" s="92">
        <v>0</v>
      </c>
      <c r="H101" s="20" t="s">
        <v>1382</v>
      </c>
      <c r="I101" s="20" t="s">
        <v>1382</v>
      </c>
      <c r="J101" s="20" t="s">
        <v>1381</v>
      </c>
    </row>
    <row r="102" spans="1:10">
      <c r="A102" s="20" t="s">
        <v>345</v>
      </c>
      <c r="B102" s="20" t="s">
        <v>640</v>
      </c>
      <c r="C102" s="20" t="s">
        <v>20</v>
      </c>
      <c r="D102" s="20">
        <v>7409</v>
      </c>
      <c r="E102" s="90">
        <v>1.38666837024502</v>
      </c>
      <c r="F102" s="91">
        <v>7.0500000000000006E-5</v>
      </c>
      <c r="G102" s="92">
        <v>0</v>
      </c>
      <c r="H102" s="20" t="s">
        <v>1382</v>
      </c>
      <c r="I102" s="20" t="s">
        <v>1382</v>
      </c>
      <c r="J102" s="20" t="s">
        <v>1381</v>
      </c>
    </row>
    <row r="103" spans="1:10">
      <c r="A103" s="20" t="s">
        <v>404</v>
      </c>
      <c r="B103" s="20" t="s">
        <v>698</v>
      </c>
      <c r="C103" s="20" t="s">
        <v>12</v>
      </c>
      <c r="D103" s="20">
        <v>51338</v>
      </c>
      <c r="E103" s="90">
        <v>1.92701009910657</v>
      </c>
      <c r="F103" s="91">
        <v>7.8800000000000004E-5</v>
      </c>
      <c r="G103" s="92">
        <v>0</v>
      </c>
      <c r="H103" s="20" t="s">
        <v>1382</v>
      </c>
      <c r="I103" s="20" t="s">
        <v>1382</v>
      </c>
      <c r="J103" s="20" t="s">
        <v>1381</v>
      </c>
    </row>
    <row r="104" spans="1:10">
      <c r="A104" s="20" t="s">
        <v>471</v>
      </c>
      <c r="B104" s="20" t="s">
        <v>763</v>
      </c>
      <c r="C104" s="20" t="s">
        <v>14</v>
      </c>
      <c r="D104" s="20">
        <v>219833</v>
      </c>
      <c r="E104" s="90">
        <v>1.2882438370815299</v>
      </c>
      <c r="F104" s="91">
        <v>8.3300000000000005E-5</v>
      </c>
      <c r="G104" s="92">
        <v>0</v>
      </c>
      <c r="H104" s="20" t="s">
        <v>1382</v>
      </c>
      <c r="I104" s="20" t="s">
        <v>1382</v>
      </c>
      <c r="J104" s="20" t="s">
        <v>1381</v>
      </c>
    </row>
    <row r="105" spans="1:10">
      <c r="A105" s="20" t="s">
        <v>397</v>
      </c>
      <c r="B105" s="20" t="s">
        <v>691</v>
      </c>
      <c r="C105" s="20" t="s">
        <v>21</v>
      </c>
      <c r="D105" s="20">
        <v>50507</v>
      </c>
      <c r="E105" s="90">
        <v>1.9259137117149701</v>
      </c>
      <c r="F105" s="91">
        <v>9.87E-5</v>
      </c>
      <c r="G105" s="92">
        <v>0</v>
      </c>
      <c r="H105" s="20" t="s">
        <v>1382</v>
      </c>
      <c r="I105" s="20" t="s">
        <v>1382</v>
      </c>
      <c r="J105" s="20" t="s">
        <v>1381</v>
      </c>
    </row>
    <row r="106" spans="1:10">
      <c r="A106" s="20" t="s">
        <v>480</v>
      </c>
      <c r="B106" s="20" t="s">
        <v>772</v>
      </c>
      <c r="C106" s="20" t="s">
        <v>48</v>
      </c>
      <c r="D106" s="20">
        <v>284013</v>
      </c>
      <c r="E106" s="90">
        <v>1.4454915428372099</v>
      </c>
      <c r="F106" s="91">
        <v>9.9300000000000001E-5</v>
      </c>
      <c r="G106" s="92">
        <v>0</v>
      </c>
      <c r="H106" s="20" t="s">
        <v>1382</v>
      </c>
      <c r="I106" s="20" t="s">
        <v>1382</v>
      </c>
      <c r="J106" s="20" t="s">
        <v>1381</v>
      </c>
    </row>
    <row r="107" spans="1:10">
      <c r="A107" s="20" t="s">
        <v>374</v>
      </c>
      <c r="B107" s="20" t="s">
        <v>669</v>
      </c>
      <c r="C107" s="20" t="s">
        <v>31</v>
      </c>
      <c r="D107" s="20">
        <v>11010</v>
      </c>
      <c r="E107" s="90">
        <v>1.35858971764737</v>
      </c>
      <c r="F107" s="91">
        <v>1.12129E-4</v>
      </c>
      <c r="G107" s="92">
        <v>0</v>
      </c>
      <c r="H107" s="20" t="s">
        <v>1382</v>
      </c>
      <c r="I107" s="20" t="s">
        <v>1382</v>
      </c>
      <c r="J107" s="20" t="s">
        <v>1381</v>
      </c>
    </row>
    <row r="108" spans="1:10">
      <c r="A108" s="20" t="s">
        <v>386</v>
      </c>
      <c r="B108" s="20" t="s">
        <v>681</v>
      </c>
      <c r="C108" s="20" t="s">
        <v>70</v>
      </c>
      <c r="D108" s="20">
        <v>23547</v>
      </c>
      <c r="E108" s="90">
        <v>1.3964839336448001</v>
      </c>
      <c r="F108" s="91">
        <v>1.15974E-4</v>
      </c>
      <c r="G108" s="92">
        <v>0</v>
      </c>
      <c r="H108" s="20" t="s">
        <v>1382</v>
      </c>
      <c r="I108" s="20" t="s">
        <v>1382</v>
      </c>
      <c r="J108" s="20" t="s">
        <v>1381</v>
      </c>
    </row>
    <row r="109" spans="1:10">
      <c r="A109" s="20" t="s">
        <v>252</v>
      </c>
      <c r="B109" s="20" t="s">
        <v>546</v>
      </c>
      <c r="C109" s="20" t="s">
        <v>27</v>
      </c>
      <c r="D109" s="20">
        <v>669</v>
      </c>
      <c r="E109" s="90">
        <v>1.2579218538922099</v>
      </c>
      <c r="F109" s="91">
        <v>1.211E-4</v>
      </c>
      <c r="G109" s="92">
        <v>0</v>
      </c>
      <c r="H109" s="20" t="s">
        <v>1382</v>
      </c>
      <c r="I109" s="20" t="s">
        <v>1382</v>
      </c>
      <c r="J109" s="20" t="s">
        <v>1381</v>
      </c>
    </row>
    <row r="110" spans="1:10">
      <c r="A110" s="20" t="s">
        <v>315</v>
      </c>
      <c r="B110" s="20" t="s">
        <v>608</v>
      </c>
      <c r="C110" s="20" t="s">
        <v>28</v>
      </c>
      <c r="D110" s="20">
        <v>4688</v>
      </c>
      <c r="E110" s="90">
        <v>1.6610311265634401</v>
      </c>
      <c r="F110" s="91">
        <v>1.2238099999999999E-4</v>
      </c>
      <c r="G110" s="92">
        <v>0</v>
      </c>
      <c r="H110" s="20" t="s">
        <v>1382</v>
      </c>
      <c r="I110" s="20" t="s">
        <v>1382</v>
      </c>
      <c r="J110" s="20" t="s">
        <v>1381</v>
      </c>
    </row>
    <row r="111" spans="1:10">
      <c r="A111" s="20" t="s">
        <v>487</v>
      </c>
      <c r="B111" s="20" t="s">
        <v>779</v>
      </c>
      <c r="C111" s="20" t="s">
        <v>47</v>
      </c>
      <c r="D111" s="20">
        <v>414328</v>
      </c>
      <c r="E111" s="90">
        <v>1.2992351653354499</v>
      </c>
      <c r="F111" s="91">
        <v>1.61466E-4</v>
      </c>
      <c r="G111" s="92">
        <v>0</v>
      </c>
      <c r="H111" s="20" t="s">
        <v>1382</v>
      </c>
      <c r="I111" s="20" t="s">
        <v>1382</v>
      </c>
      <c r="J111" s="20" t="s">
        <v>1381</v>
      </c>
    </row>
    <row r="112" spans="1:10">
      <c r="A112" s="20" t="s">
        <v>445</v>
      </c>
      <c r="B112" s="20" t="s">
        <v>739</v>
      </c>
      <c r="C112" s="20" t="s">
        <v>113</v>
      </c>
      <c r="D112" s="20">
        <v>83464</v>
      </c>
      <c r="E112" s="90">
        <v>1.26082621118966</v>
      </c>
      <c r="F112" s="91">
        <v>1.6467000000000001E-4</v>
      </c>
      <c r="G112" s="92">
        <v>0</v>
      </c>
      <c r="H112" s="20" t="s">
        <v>1382</v>
      </c>
      <c r="I112" s="20" t="s">
        <v>1382</v>
      </c>
      <c r="J112" s="20" t="s">
        <v>1381</v>
      </c>
    </row>
    <row r="113" spans="1:10">
      <c r="A113" s="20" t="s">
        <v>369</v>
      </c>
      <c r="B113" s="20" t="s">
        <v>665</v>
      </c>
      <c r="C113" s="20" t="s">
        <v>112</v>
      </c>
      <c r="D113" s="20">
        <v>10553</v>
      </c>
      <c r="E113" s="90">
        <v>1.2030726893002699</v>
      </c>
      <c r="F113" s="91">
        <v>2.3963599999999999E-4</v>
      </c>
      <c r="G113" s="92">
        <v>0</v>
      </c>
      <c r="H113" s="20" t="s">
        <v>1382</v>
      </c>
      <c r="I113" s="20" t="s">
        <v>1382</v>
      </c>
      <c r="J113" s="20" t="s">
        <v>1381</v>
      </c>
    </row>
    <row r="114" spans="1:10">
      <c r="A114" s="20" t="s">
        <v>389</v>
      </c>
      <c r="B114" s="20" t="s">
        <v>684</v>
      </c>
      <c r="C114" s="20" t="s">
        <v>79</v>
      </c>
      <c r="D114" s="20">
        <v>27010</v>
      </c>
      <c r="E114" s="90">
        <v>1.3076653853351701</v>
      </c>
      <c r="F114" s="91">
        <v>2.4476199999999999E-4</v>
      </c>
      <c r="G114" s="92">
        <v>0</v>
      </c>
      <c r="H114" s="20" t="s">
        <v>1382</v>
      </c>
      <c r="I114" s="20" t="s">
        <v>1382</v>
      </c>
      <c r="J114" s="20" t="s">
        <v>1381</v>
      </c>
    </row>
    <row r="115" spans="1:10">
      <c r="A115" s="20" t="s">
        <v>428</v>
      </c>
      <c r="B115" s="20" t="s">
        <v>722</v>
      </c>
      <c r="C115" s="20" t="s">
        <v>108</v>
      </c>
      <c r="D115" s="20">
        <v>56000</v>
      </c>
      <c r="E115" s="90">
        <v>1.3905954622737999</v>
      </c>
      <c r="F115" s="91">
        <v>2.52451E-4</v>
      </c>
      <c r="G115" s="92">
        <v>0</v>
      </c>
      <c r="H115" s="20" t="s">
        <v>1382</v>
      </c>
      <c r="I115" s="20" t="s">
        <v>1382</v>
      </c>
      <c r="J115" s="20" t="s">
        <v>1381</v>
      </c>
    </row>
    <row r="116" spans="1:10">
      <c r="A116" s="20" t="s">
        <v>320</v>
      </c>
      <c r="B116" s="20" t="s">
        <v>614</v>
      </c>
      <c r="C116" s="20" t="s">
        <v>137</v>
      </c>
      <c r="D116" s="20">
        <v>5212</v>
      </c>
      <c r="E116" s="90">
        <v>1.4010013377525199</v>
      </c>
      <c r="F116" s="91">
        <v>2.5821699999999998E-4</v>
      </c>
      <c r="G116" s="92">
        <v>0</v>
      </c>
      <c r="H116" s="20" t="s">
        <v>1382</v>
      </c>
      <c r="I116" s="20" t="s">
        <v>1382</v>
      </c>
      <c r="J116" s="20" t="s">
        <v>1381</v>
      </c>
    </row>
    <row r="117" spans="1:10">
      <c r="A117" s="20" t="s">
        <v>253</v>
      </c>
      <c r="B117" s="20" t="s">
        <v>547</v>
      </c>
      <c r="C117" s="20" t="s">
        <v>52</v>
      </c>
      <c r="D117" s="20">
        <v>683</v>
      </c>
      <c r="E117" s="90">
        <v>1.6328969228695001</v>
      </c>
      <c r="F117" s="91">
        <v>2.6782899999999997E-4</v>
      </c>
      <c r="G117" s="92">
        <v>0</v>
      </c>
      <c r="H117" s="20" t="s">
        <v>1382</v>
      </c>
      <c r="I117" s="20" t="s">
        <v>1382</v>
      </c>
      <c r="J117" s="20" t="s">
        <v>1381</v>
      </c>
    </row>
    <row r="118" spans="1:10">
      <c r="A118" s="20" t="s">
        <v>391</v>
      </c>
      <c r="B118" s="20" t="s">
        <v>686</v>
      </c>
      <c r="C118" s="20" t="s">
        <v>59</v>
      </c>
      <c r="D118" s="20">
        <v>27287</v>
      </c>
      <c r="E118" s="90">
        <v>1.3817857141154399</v>
      </c>
      <c r="F118" s="91">
        <v>2.7487699999999998E-4</v>
      </c>
      <c r="G118" s="92">
        <v>0</v>
      </c>
      <c r="H118" s="20" t="s">
        <v>1382</v>
      </c>
      <c r="I118" s="20" t="s">
        <v>1382</v>
      </c>
      <c r="J118" s="20" t="s">
        <v>1381</v>
      </c>
    </row>
    <row r="119" spans="1:10">
      <c r="A119" s="20" t="s">
        <v>411</v>
      </c>
      <c r="B119" s="20" t="s">
        <v>705</v>
      </c>
      <c r="C119" s="20" t="s">
        <v>54</v>
      </c>
      <c r="D119" s="20">
        <v>54469</v>
      </c>
      <c r="E119" s="90">
        <v>1.29525382569599</v>
      </c>
      <c r="F119" s="91">
        <v>3.5689100000000002E-4</v>
      </c>
      <c r="G119" s="92">
        <v>0</v>
      </c>
      <c r="H119" s="20" t="s">
        <v>1382</v>
      </c>
      <c r="I119" s="20" t="s">
        <v>1382</v>
      </c>
      <c r="J119" s="20" t="s">
        <v>1381</v>
      </c>
    </row>
    <row r="120" spans="1:10">
      <c r="A120" s="20" t="s">
        <v>269</v>
      </c>
      <c r="B120" s="20" t="s">
        <v>562</v>
      </c>
      <c r="C120" s="20" t="s">
        <v>58</v>
      </c>
      <c r="D120" s="20">
        <v>1407</v>
      </c>
      <c r="E120" s="90">
        <v>1.1676177024087799</v>
      </c>
      <c r="F120" s="91">
        <v>4.1968300000000001E-4</v>
      </c>
      <c r="G120" s="92">
        <v>0</v>
      </c>
      <c r="H120" s="20" t="s">
        <v>1382</v>
      </c>
      <c r="I120" s="20" t="s">
        <v>1382</v>
      </c>
      <c r="J120" s="20" t="s">
        <v>1381</v>
      </c>
    </row>
    <row r="121" spans="1:10">
      <c r="A121" s="20" t="s">
        <v>248</v>
      </c>
      <c r="B121" s="20" t="s">
        <v>542</v>
      </c>
      <c r="C121" s="20" t="s">
        <v>118</v>
      </c>
      <c r="D121" s="20">
        <v>272</v>
      </c>
      <c r="E121" s="90">
        <v>1.26348199428771</v>
      </c>
      <c r="F121" s="91">
        <v>5.4911300000000005E-4</v>
      </c>
      <c r="G121" s="92">
        <v>0</v>
      </c>
      <c r="H121" s="20" t="s">
        <v>1382</v>
      </c>
      <c r="I121" s="20" t="s">
        <v>1382</v>
      </c>
      <c r="J121" s="20" t="s">
        <v>1381</v>
      </c>
    </row>
    <row r="122" spans="1:10">
      <c r="A122" s="20" t="s">
        <v>420</v>
      </c>
      <c r="B122" s="20" t="s">
        <v>714</v>
      </c>
      <c r="C122" s="20" t="s">
        <v>102</v>
      </c>
      <c r="D122" s="20">
        <v>55203</v>
      </c>
      <c r="E122" s="90">
        <v>1.5750205107703099</v>
      </c>
      <c r="F122" s="91">
        <v>5.6128700000000005E-4</v>
      </c>
      <c r="G122" s="92">
        <v>0</v>
      </c>
      <c r="H122" s="20" t="s">
        <v>1382</v>
      </c>
      <c r="I122" s="20" t="s">
        <v>1382</v>
      </c>
      <c r="J122" s="20" t="s">
        <v>1381</v>
      </c>
    </row>
    <row r="123" spans="1:10">
      <c r="A123" s="20" t="s">
        <v>399</v>
      </c>
      <c r="B123" s="20" t="s">
        <v>693</v>
      </c>
      <c r="C123" s="20" t="s">
        <v>103</v>
      </c>
      <c r="D123" s="20">
        <v>51071</v>
      </c>
      <c r="E123" s="90">
        <v>1.18674994623381</v>
      </c>
      <c r="F123" s="91">
        <v>5.8755700000000005E-4</v>
      </c>
      <c r="G123" s="92">
        <v>0</v>
      </c>
      <c r="H123" s="20" t="s">
        <v>1382</v>
      </c>
      <c r="I123" s="20" t="s">
        <v>1382</v>
      </c>
      <c r="J123" s="20" t="s">
        <v>1381</v>
      </c>
    </row>
    <row r="124" spans="1:10">
      <c r="A124" s="20" t="s">
        <v>362</v>
      </c>
      <c r="B124" s="20" t="s">
        <v>658</v>
      </c>
      <c r="C124" s="20" t="s">
        <v>105</v>
      </c>
      <c r="D124" s="20">
        <v>9473</v>
      </c>
      <c r="E124" s="90">
        <v>1.4204304969127</v>
      </c>
      <c r="F124" s="91">
        <v>6.2728299999999996E-4</v>
      </c>
      <c r="G124" s="93">
        <v>3.0263011136977902E-3</v>
      </c>
      <c r="H124" s="20" t="s">
        <v>1382</v>
      </c>
      <c r="I124" s="20" t="s">
        <v>1382</v>
      </c>
      <c r="J124" s="20" t="s">
        <v>1381</v>
      </c>
    </row>
    <row r="125" spans="1:10">
      <c r="A125" s="20" t="s">
        <v>318</v>
      </c>
      <c r="B125" s="20" t="s">
        <v>612</v>
      </c>
      <c r="C125" s="20" t="s">
        <v>65</v>
      </c>
      <c r="D125" s="20">
        <v>5169</v>
      </c>
      <c r="E125" s="90">
        <v>1.2844550977765301</v>
      </c>
      <c r="F125" s="91">
        <v>6.3561200000000003E-4</v>
      </c>
      <c r="G125" s="93">
        <v>3.0263011136977902E-3</v>
      </c>
      <c r="H125" s="20" t="s">
        <v>1382</v>
      </c>
      <c r="I125" s="20" t="s">
        <v>1382</v>
      </c>
      <c r="J125" s="20" t="s">
        <v>1381</v>
      </c>
    </row>
    <row r="126" spans="1:10">
      <c r="A126" s="20" t="s">
        <v>331</v>
      </c>
      <c r="B126" s="20" t="s">
        <v>626</v>
      </c>
      <c r="C126" s="20" t="s">
        <v>98</v>
      </c>
      <c r="D126" s="20">
        <v>6335</v>
      </c>
      <c r="E126" s="90">
        <v>1.3892792390477799</v>
      </c>
      <c r="F126" s="91">
        <v>6.7790099999999996E-4</v>
      </c>
      <c r="G126" s="93">
        <v>3.8679351512350504E-3</v>
      </c>
      <c r="H126" s="20" t="s">
        <v>1382</v>
      </c>
      <c r="I126" s="20" t="s">
        <v>1382</v>
      </c>
      <c r="J126" s="20" t="s">
        <v>1381</v>
      </c>
    </row>
    <row r="127" spans="1:10">
      <c r="A127" s="20" t="s">
        <v>288</v>
      </c>
      <c r="B127" s="20" t="s">
        <v>580</v>
      </c>
      <c r="C127" s="20" t="s">
        <v>123</v>
      </c>
      <c r="D127" s="20">
        <v>2628</v>
      </c>
      <c r="E127" s="90">
        <v>1.2906237374982501</v>
      </c>
      <c r="F127" s="91">
        <v>7.59915E-4</v>
      </c>
      <c r="G127" s="93">
        <v>3.8679351512350504E-3</v>
      </c>
      <c r="H127" s="20" t="s">
        <v>1382</v>
      </c>
      <c r="I127" s="20" t="s">
        <v>1382</v>
      </c>
      <c r="J127" s="20" t="s">
        <v>1381</v>
      </c>
    </row>
    <row r="128" spans="1:10">
      <c r="A128" s="20" t="s">
        <v>451</v>
      </c>
      <c r="B128" s="20" t="s">
        <v>744</v>
      </c>
      <c r="C128" s="20" t="s">
        <v>107</v>
      </c>
      <c r="D128" s="20">
        <v>84868</v>
      </c>
      <c r="E128" s="90">
        <v>1.3720675216040299</v>
      </c>
      <c r="F128" s="91">
        <v>7.7977799999999996E-4</v>
      </c>
      <c r="G128" s="93">
        <v>3.8679351512350504E-3</v>
      </c>
      <c r="H128" s="20" t="s">
        <v>1382</v>
      </c>
      <c r="I128" s="20" t="s">
        <v>1382</v>
      </c>
      <c r="J128" s="20" t="s">
        <v>1381</v>
      </c>
    </row>
    <row r="129" spans="1:10">
      <c r="A129" s="20" t="s">
        <v>348</v>
      </c>
      <c r="B129" s="20" t="s">
        <v>644</v>
      </c>
      <c r="C129" s="20" t="s">
        <v>136</v>
      </c>
      <c r="D129" s="20">
        <v>7850</v>
      </c>
      <c r="E129" s="90">
        <v>1.3687601596801999</v>
      </c>
      <c r="F129" s="91">
        <v>8.1373700000000003E-4</v>
      </c>
      <c r="G129" s="93">
        <v>3.8679351512350504E-3</v>
      </c>
      <c r="H129" s="20" t="s">
        <v>1382</v>
      </c>
      <c r="I129" s="20" t="s">
        <v>1382</v>
      </c>
      <c r="J129" s="20" t="s">
        <v>1381</v>
      </c>
    </row>
    <row r="130" spans="1:10">
      <c r="A130" s="20" t="s">
        <v>303</v>
      </c>
      <c r="B130" s="20" t="s">
        <v>596</v>
      </c>
      <c r="C130" s="20" t="s">
        <v>209</v>
      </c>
      <c r="D130" s="20">
        <v>3689</v>
      </c>
      <c r="E130" s="90">
        <v>1.3573468936016599</v>
      </c>
      <c r="F130" s="91">
        <v>8.7396700000000002E-4</v>
      </c>
      <c r="G130" s="93">
        <v>3.8679351512350504E-3</v>
      </c>
      <c r="H130" s="20" t="s">
        <v>1382</v>
      </c>
      <c r="I130" s="20" t="s">
        <v>1382</v>
      </c>
      <c r="J130" s="20" t="s">
        <v>1381</v>
      </c>
    </row>
    <row r="131" spans="1:10">
      <c r="A131" s="20" t="s">
        <v>383</v>
      </c>
      <c r="B131" s="20" t="s">
        <v>678</v>
      </c>
      <c r="C131" s="20" t="s">
        <v>69</v>
      </c>
      <c r="D131" s="20">
        <v>23136</v>
      </c>
      <c r="E131" s="90">
        <v>1.5427336041327899</v>
      </c>
      <c r="F131" s="91">
        <v>9.1177000000000001E-4</v>
      </c>
      <c r="G131" s="93">
        <v>3.8679351512350504E-3</v>
      </c>
      <c r="H131" s="20" t="s">
        <v>1382</v>
      </c>
      <c r="I131" s="20" t="s">
        <v>1382</v>
      </c>
      <c r="J131" s="20" t="s">
        <v>1381</v>
      </c>
    </row>
    <row r="132" spans="1:10">
      <c r="A132" s="20" t="s">
        <v>323</v>
      </c>
      <c r="B132" s="20" t="s">
        <v>617</v>
      </c>
      <c r="C132" s="20" t="s">
        <v>73</v>
      </c>
      <c r="D132" s="20">
        <v>5737</v>
      </c>
      <c r="E132" s="90">
        <v>1.4694209099812301</v>
      </c>
      <c r="F132" s="91">
        <v>1.0431220000000001E-3</v>
      </c>
      <c r="G132" s="93">
        <v>3.8679351512350504E-3</v>
      </c>
      <c r="H132" s="20" t="s">
        <v>1382</v>
      </c>
      <c r="I132" s="20" t="s">
        <v>1382</v>
      </c>
      <c r="J132" s="20" t="s">
        <v>1381</v>
      </c>
    </row>
    <row r="133" spans="1:10">
      <c r="A133" s="20" t="s">
        <v>268</v>
      </c>
      <c r="B133" s="20" t="s">
        <v>561</v>
      </c>
      <c r="C133" s="20" t="s">
        <v>94</v>
      </c>
      <c r="D133" s="20">
        <v>1396</v>
      </c>
      <c r="E133" s="90">
        <v>1.33199363781934</v>
      </c>
      <c r="F133" s="91">
        <v>1.1142439999999999E-3</v>
      </c>
      <c r="G133" s="93">
        <v>3.8679351512350504E-3</v>
      </c>
      <c r="H133" s="20" t="s">
        <v>1382</v>
      </c>
      <c r="I133" s="20" t="s">
        <v>1382</v>
      </c>
      <c r="J133" s="20" t="s">
        <v>1381</v>
      </c>
    </row>
    <row r="134" spans="1:10">
      <c r="A134" s="20" t="s">
        <v>364</v>
      </c>
      <c r="B134" s="20" t="s">
        <v>660</v>
      </c>
      <c r="C134" s="20" t="s">
        <v>82</v>
      </c>
      <c r="D134" s="20">
        <v>9863</v>
      </c>
      <c r="E134" s="90">
        <v>1.21925880076277</v>
      </c>
      <c r="F134" s="91">
        <v>1.1379509999999999E-3</v>
      </c>
      <c r="G134" s="93">
        <v>3.8679351512350504E-3</v>
      </c>
      <c r="H134" s="20" t="s">
        <v>1382</v>
      </c>
      <c r="I134" s="20" t="s">
        <v>1382</v>
      </c>
      <c r="J134" s="20" t="s">
        <v>1381</v>
      </c>
    </row>
    <row r="135" spans="1:10">
      <c r="A135" s="20" t="s">
        <v>342</v>
      </c>
      <c r="B135" s="20" t="s">
        <v>637</v>
      </c>
      <c r="C135" s="20" t="s">
        <v>122</v>
      </c>
      <c r="D135" s="20">
        <v>7098</v>
      </c>
      <c r="E135" s="90">
        <v>1.27321295567972</v>
      </c>
      <c r="F135" s="91">
        <v>1.159736E-3</v>
      </c>
      <c r="G135" s="93">
        <v>3.8679351512350504E-3</v>
      </c>
      <c r="H135" s="20" t="s">
        <v>1382</v>
      </c>
      <c r="I135" s="20" t="s">
        <v>1382</v>
      </c>
      <c r="J135" s="20" t="s">
        <v>1381</v>
      </c>
    </row>
    <row r="136" spans="1:10">
      <c r="A136" s="20" t="s">
        <v>324</v>
      </c>
      <c r="B136" s="20" t="s">
        <v>618</v>
      </c>
      <c r="C136" s="20" t="s">
        <v>129</v>
      </c>
      <c r="D136" s="20">
        <v>5740</v>
      </c>
      <c r="E136" s="90">
        <v>1.37544405349479</v>
      </c>
      <c r="F136" s="91">
        <v>1.183443E-3</v>
      </c>
      <c r="G136" s="93">
        <v>3.8679351512350504E-3</v>
      </c>
      <c r="H136" s="20" t="s">
        <v>1382</v>
      </c>
      <c r="I136" s="20" t="s">
        <v>1382</v>
      </c>
      <c r="J136" s="20" t="s">
        <v>1381</v>
      </c>
    </row>
    <row r="137" spans="1:10">
      <c r="A137" s="20" t="s">
        <v>459</v>
      </c>
      <c r="B137" s="20" t="s">
        <v>752</v>
      </c>
      <c r="C137" s="20" t="s">
        <v>187</v>
      </c>
      <c r="D137" s="20">
        <v>115286</v>
      </c>
      <c r="E137" s="90">
        <v>1.17603935419957</v>
      </c>
      <c r="F137" s="91">
        <v>1.205228E-3</v>
      </c>
      <c r="G137" s="93">
        <v>3.8679351512350504E-3</v>
      </c>
      <c r="H137" s="20" t="s">
        <v>1382</v>
      </c>
      <c r="I137" s="20" t="s">
        <v>1382</v>
      </c>
      <c r="J137" s="20" t="s">
        <v>1381</v>
      </c>
    </row>
    <row r="138" spans="1:10">
      <c r="A138" s="20" t="s">
        <v>289</v>
      </c>
      <c r="B138" s="20" t="s">
        <v>581</v>
      </c>
      <c r="C138" s="20" t="s">
        <v>144</v>
      </c>
      <c r="D138" s="20">
        <v>2662</v>
      </c>
      <c r="E138" s="90">
        <v>1.4749388048863099</v>
      </c>
      <c r="F138" s="91">
        <v>1.2148389999999999E-3</v>
      </c>
      <c r="G138" s="93">
        <v>3.8679351512350504E-3</v>
      </c>
      <c r="H138" s="20" t="s">
        <v>1382</v>
      </c>
      <c r="I138" s="20" t="s">
        <v>1382</v>
      </c>
      <c r="J138" s="20" t="s">
        <v>1381</v>
      </c>
    </row>
    <row r="139" spans="1:10">
      <c r="A139" s="20" t="s">
        <v>485</v>
      </c>
      <c r="B139" s="20" t="s">
        <v>777</v>
      </c>
      <c r="C139" s="20" t="s">
        <v>149</v>
      </c>
      <c r="D139" s="20">
        <v>339390</v>
      </c>
      <c r="E139" s="90">
        <v>1.53794019766275</v>
      </c>
      <c r="F139" s="91">
        <v>1.2289359999999999E-3</v>
      </c>
      <c r="G139" s="93">
        <v>3.8679351512350504E-3</v>
      </c>
      <c r="H139" s="20" t="s">
        <v>1382</v>
      </c>
      <c r="I139" s="20" t="s">
        <v>1382</v>
      </c>
      <c r="J139" s="20" t="s">
        <v>1381</v>
      </c>
    </row>
    <row r="140" spans="1:10">
      <c r="A140" s="20" t="s">
        <v>351</v>
      </c>
      <c r="B140" s="20" t="s">
        <v>647</v>
      </c>
      <c r="C140" s="20" t="s">
        <v>182</v>
      </c>
      <c r="D140" s="20">
        <v>8540</v>
      </c>
      <c r="E140" s="90">
        <v>1.2378533972335299</v>
      </c>
      <c r="F140" s="91">
        <v>1.2398279999999999E-3</v>
      </c>
      <c r="G140" s="93">
        <v>3.8679351512350504E-3</v>
      </c>
      <c r="H140" s="20" t="s">
        <v>1382</v>
      </c>
      <c r="I140" s="20" t="s">
        <v>1382</v>
      </c>
      <c r="J140" s="20" t="s">
        <v>1381</v>
      </c>
    </row>
    <row r="141" spans="1:10">
      <c r="A141" s="20" t="s">
        <v>295</v>
      </c>
      <c r="B141" s="20" t="s">
        <v>587</v>
      </c>
      <c r="C141" s="20" t="s">
        <v>207</v>
      </c>
      <c r="D141" s="20">
        <v>3269</v>
      </c>
      <c r="E141" s="90">
        <v>1.3354195980016501</v>
      </c>
      <c r="F141" s="91">
        <v>1.4096239999999999E-3</v>
      </c>
      <c r="G141" s="93">
        <v>3.8679351512350504E-3</v>
      </c>
      <c r="H141" s="20" t="s">
        <v>1382</v>
      </c>
      <c r="I141" s="20" t="s">
        <v>1382</v>
      </c>
      <c r="J141" s="20" t="s">
        <v>1381</v>
      </c>
    </row>
    <row r="142" spans="1:10">
      <c r="A142" s="20" t="s">
        <v>453</v>
      </c>
      <c r="B142" s="20" t="s">
        <v>746</v>
      </c>
      <c r="C142" s="20" t="s">
        <v>135</v>
      </c>
      <c r="D142" s="20">
        <v>85477</v>
      </c>
      <c r="E142" s="90">
        <v>1.52327930766964</v>
      </c>
      <c r="F142" s="91">
        <v>1.4173129999999999E-3</v>
      </c>
      <c r="G142" s="93">
        <v>3.8679351512350504E-3</v>
      </c>
      <c r="H142" s="20" t="s">
        <v>1382</v>
      </c>
      <c r="I142" s="20" t="s">
        <v>1382</v>
      </c>
      <c r="J142" s="20" t="s">
        <v>1381</v>
      </c>
    </row>
    <row r="143" spans="1:10">
      <c r="A143" s="20" t="s">
        <v>457</v>
      </c>
      <c r="B143" s="20" t="s">
        <v>750</v>
      </c>
      <c r="C143" s="20" t="s">
        <v>200</v>
      </c>
      <c r="D143" s="20">
        <v>93589</v>
      </c>
      <c r="E143" s="90">
        <v>1.3147535697055499</v>
      </c>
      <c r="F143" s="91">
        <v>1.480105E-3</v>
      </c>
      <c r="G143" s="93">
        <v>5.6351813841269303E-3</v>
      </c>
      <c r="H143" s="20" t="s">
        <v>1382</v>
      </c>
      <c r="I143" s="20" t="s">
        <v>1382</v>
      </c>
      <c r="J143" s="20" t="s">
        <v>1381</v>
      </c>
    </row>
    <row r="144" spans="1:10">
      <c r="A144" s="20" t="s">
        <v>401</v>
      </c>
      <c r="B144" s="20" t="s">
        <v>695</v>
      </c>
      <c r="C144" s="20" t="s">
        <v>140</v>
      </c>
      <c r="D144" s="20">
        <v>51234</v>
      </c>
      <c r="E144" s="90">
        <v>1.13848841876555</v>
      </c>
      <c r="F144" s="91">
        <v>1.5012490000000001E-3</v>
      </c>
      <c r="G144" s="93">
        <v>5.6351813841269303E-3</v>
      </c>
      <c r="H144" s="20" t="s">
        <v>1382</v>
      </c>
      <c r="I144" s="20" t="s">
        <v>1382</v>
      </c>
      <c r="J144" s="20" t="s">
        <v>1381</v>
      </c>
    </row>
    <row r="145" spans="1:10">
      <c r="A145" s="20" t="s">
        <v>441</v>
      </c>
      <c r="B145" s="20" t="s">
        <v>735</v>
      </c>
      <c r="C145" s="20" t="s">
        <v>109</v>
      </c>
      <c r="D145" s="20">
        <v>80231</v>
      </c>
      <c r="E145" s="90">
        <v>1.4150948813986599</v>
      </c>
      <c r="F145" s="91">
        <v>1.5313639999999999E-3</v>
      </c>
      <c r="G145" s="93">
        <v>5.6351813841269303E-3</v>
      </c>
      <c r="H145" s="20" t="s">
        <v>1382</v>
      </c>
      <c r="I145" s="20" t="s">
        <v>1382</v>
      </c>
      <c r="J145" s="20" t="s">
        <v>1381</v>
      </c>
    </row>
    <row r="146" spans="1:10">
      <c r="A146" s="20" t="s">
        <v>393</v>
      </c>
      <c r="B146" s="20" t="s">
        <v>688</v>
      </c>
      <c r="C146" s="20" t="s">
        <v>235</v>
      </c>
      <c r="D146" s="20">
        <v>29095</v>
      </c>
      <c r="E146" s="90">
        <v>1.1439616527496601</v>
      </c>
      <c r="F146" s="91">
        <v>1.583264E-3</v>
      </c>
      <c r="G146" s="93">
        <v>5.6351813841269303E-3</v>
      </c>
      <c r="H146" s="20" t="s">
        <v>1382</v>
      </c>
      <c r="I146" s="20" t="s">
        <v>1382</v>
      </c>
      <c r="J146" s="20" t="s">
        <v>1381</v>
      </c>
    </row>
    <row r="147" spans="1:10">
      <c r="A147" s="20" t="s">
        <v>311</v>
      </c>
      <c r="B147" s="20" t="s">
        <v>604</v>
      </c>
      <c r="C147" s="20" t="s">
        <v>99</v>
      </c>
      <c r="D147" s="20">
        <v>4129</v>
      </c>
      <c r="E147" s="90">
        <v>1.26934583343737</v>
      </c>
      <c r="F147" s="91">
        <v>1.6338819999999999E-3</v>
      </c>
      <c r="G147" s="93">
        <v>5.6351813841269303E-3</v>
      </c>
      <c r="H147" s="20" t="s">
        <v>1382</v>
      </c>
      <c r="I147" s="20" t="s">
        <v>1382</v>
      </c>
      <c r="J147" s="20" t="s">
        <v>1381</v>
      </c>
    </row>
    <row r="148" spans="1:10">
      <c r="A148" s="20" t="s">
        <v>286</v>
      </c>
      <c r="B148" s="20" t="s">
        <v>578</v>
      </c>
      <c r="C148" s="20" t="s">
        <v>153</v>
      </c>
      <c r="D148" s="20">
        <v>2512</v>
      </c>
      <c r="E148" s="90">
        <v>1.4140045258279801</v>
      </c>
      <c r="F148" s="91">
        <v>1.6499010000000001E-3</v>
      </c>
      <c r="G148" s="93">
        <v>5.6351813841269303E-3</v>
      </c>
      <c r="H148" s="20" t="s">
        <v>1382</v>
      </c>
      <c r="I148" s="20" t="s">
        <v>1382</v>
      </c>
      <c r="J148" s="20" t="s">
        <v>1381</v>
      </c>
    </row>
    <row r="149" spans="1:10">
      <c r="A149" s="20" t="s">
        <v>291</v>
      </c>
      <c r="B149" s="20" t="s">
        <v>583</v>
      </c>
      <c r="C149" s="20" t="s">
        <v>226</v>
      </c>
      <c r="D149" s="20">
        <v>3045</v>
      </c>
      <c r="E149" s="90">
        <v>1.37953602964982</v>
      </c>
      <c r="F149" s="91">
        <v>1.661434E-3</v>
      </c>
      <c r="G149" s="93">
        <v>5.6351813841269303E-3</v>
      </c>
      <c r="H149" s="20" t="s">
        <v>1382</v>
      </c>
      <c r="I149" s="20" t="s">
        <v>1382</v>
      </c>
      <c r="J149" s="20" t="s">
        <v>1381</v>
      </c>
    </row>
    <row r="150" spans="1:10">
      <c r="A150" s="20" t="s">
        <v>464</v>
      </c>
      <c r="B150" s="20" t="s">
        <v>756</v>
      </c>
      <c r="C150" s="20" t="s">
        <v>184</v>
      </c>
      <c r="D150" s="20">
        <v>130814</v>
      </c>
      <c r="E150" s="90">
        <v>1.27869549965465</v>
      </c>
      <c r="F150" s="91">
        <v>1.7331969999999999E-3</v>
      </c>
      <c r="G150" s="93">
        <v>5.6351813841269303E-3</v>
      </c>
      <c r="H150" s="20" t="s">
        <v>1382</v>
      </c>
      <c r="I150" s="20" t="s">
        <v>1382</v>
      </c>
      <c r="J150" s="20" t="s">
        <v>1381</v>
      </c>
    </row>
    <row r="151" spans="1:10">
      <c r="A151" s="20" t="s">
        <v>452</v>
      </c>
      <c r="B151" s="20" t="s">
        <v>745</v>
      </c>
      <c r="C151" s="20" t="s">
        <v>206</v>
      </c>
      <c r="D151" s="20">
        <v>85013</v>
      </c>
      <c r="E151" s="90">
        <v>1.1655621239745899</v>
      </c>
      <c r="F151" s="91">
        <v>1.746652E-3</v>
      </c>
      <c r="G151" s="93">
        <v>5.6351813841269303E-3</v>
      </c>
      <c r="H151" s="20" t="s">
        <v>1382</v>
      </c>
      <c r="I151" s="20" t="s">
        <v>1382</v>
      </c>
      <c r="J151" s="20" t="s">
        <v>1381</v>
      </c>
    </row>
    <row r="152" spans="1:10">
      <c r="A152" s="20" t="s">
        <v>257</v>
      </c>
      <c r="B152" s="20" t="s">
        <v>525</v>
      </c>
      <c r="C152" s="20" t="s">
        <v>210</v>
      </c>
      <c r="D152" s="20">
        <v>929</v>
      </c>
      <c r="E152" s="90">
        <v>1.3070219295611201</v>
      </c>
      <c r="F152" s="91">
        <v>1.8056000000000001E-3</v>
      </c>
      <c r="G152" s="93">
        <v>5.6351813841269303E-3</v>
      </c>
      <c r="H152" s="20" t="s">
        <v>1382</v>
      </c>
      <c r="I152" s="20" t="s">
        <v>1382</v>
      </c>
      <c r="J152" s="20" t="s">
        <v>1381</v>
      </c>
    </row>
    <row r="153" spans="1:10">
      <c r="A153" s="20" t="s">
        <v>327</v>
      </c>
      <c r="B153" s="20" t="s">
        <v>621</v>
      </c>
      <c r="C153" s="20" t="s">
        <v>117</v>
      </c>
      <c r="D153" s="20">
        <v>5800</v>
      </c>
      <c r="E153" s="90">
        <v>1.39035291465338</v>
      </c>
      <c r="F153" s="91">
        <v>1.8107259999999999E-3</v>
      </c>
      <c r="G153" s="93">
        <v>5.6351813841269303E-3</v>
      </c>
      <c r="H153" s="20" t="s">
        <v>1382</v>
      </c>
      <c r="I153" s="20" t="s">
        <v>1382</v>
      </c>
      <c r="J153" s="20" t="s">
        <v>1381</v>
      </c>
    </row>
    <row r="154" spans="1:10">
      <c r="A154" s="20" t="s">
        <v>250</v>
      </c>
      <c r="B154" s="20" t="s">
        <v>544</v>
      </c>
      <c r="C154" s="20" t="s">
        <v>55</v>
      </c>
      <c r="D154" s="20">
        <v>306</v>
      </c>
      <c r="E154" s="90">
        <v>1.3159060614709199</v>
      </c>
      <c r="F154" s="91">
        <v>1.8235409999999999E-3</v>
      </c>
      <c r="G154" s="93">
        <v>5.6351813841269303E-3</v>
      </c>
      <c r="H154" s="20" t="s">
        <v>1382</v>
      </c>
      <c r="I154" s="20" t="s">
        <v>1382</v>
      </c>
      <c r="J154" s="20" t="s">
        <v>1381</v>
      </c>
    </row>
    <row r="155" spans="1:10">
      <c r="A155" s="20" t="s">
        <v>415</v>
      </c>
      <c r="B155" s="20" t="s">
        <v>709</v>
      </c>
      <c r="C155" s="20" t="s">
        <v>240</v>
      </c>
      <c r="D155" s="20">
        <v>54968</v>
      </c>
      <c r="E155" s="90">
        <v>1.22100016453903</v>
      </c>
      <c r="F155" s="91">
        <v>1.9645029999999998E-3</v>
      </c>
      <c r="G155" s="93">
        <v>5.6351813841269303E-3</v>
      </c>
      <c r="H155" s="20" t="s">
        <v>1382</v>
      </c>
      <c r="I155" s="20" t="s">
        <v>1382</v>
      </c>
      <c r="J155" s="20" t="s">
        <v>1381</v>
      </c>
    </row>
    <row r="156" spans="1:10">
      <c r="A156" s="20" t="s">
        <v>313</v>
      </c>
      <c r="B156" s="20" t="s">
        <v>606</v>
      </c>
      <c r="C156" s="20" t="s">
        <v>130</v>
      </c>
      <c r="D156" s="20">
        <v>4239</v>
      </c>
      <c r="E156" s="90">
        <v>1.37187080182787</v>
      </c>
      <c r="F156" s="91">
        <v>1.9914139999999999E-3</v>
      </c>
      <c r="G156" s="93">
        <v>5.6351813841269303E-3</v>
      </c>
      <c r="H156" s="20" t="s">
        <v>1382</v>
      </c>
      <c r="I156" s="20" t="s">
        <v>1382</v>
      </c>
      <c r="J156" s="20" t="s">
        <v>1381</v>
      </c>
    </row>
    <row r="157" spans="1:10">
      <c r="A157" s="20" t="s">
        <v>446</v>
      </c>
      <c r="B157" s="20" t="s">
        <v>740</v>
      </c>
      <c r="C157" s="20" t="s">
        <v>239</v>
      </c>
      <c r="D157" s="20">
        <v>83658</v>
      </c>
      <c r="E157" s="90">
        <v>1.16801335155883</v>
      </c>
      <c r="F157" s="91">
        <v>2.1618499999999999E-3</v>
      </c>
      <c r="G157" s="93">
        <v>7.8129208034907211E-3</v>
      </c>
      <c r="H157" s="20" t="s">
        <v>1382</v>
      </c>
      <c r="I157" s="20" t="s">
        <v>1382</v>
      </c>
      <c r="J157" s="20" t="s">
        <v>1381</v>
      </c>
    </row>
    <row r="158" spans="1:10">
      <c r="A158" s="20" t="s">
        <v>254</v>
      </c>
      <c r="B158" s="20" t="s">
        <v>548</v>
      </c>
      <c r="C158" s="20" t="s">
        <v>90</v>
      </c>
      <c r="D158" s="20">
        <v>719</v>
      </c>
      <c r="E158" s="90">
        <v>1.39726654721453</v>
      </c>
      <c r="F158" s="91">
        <v>5.7666399999999995E-4</v>
      </c>
      <c r="G158" s="92">
        <v>0</v>
      </c>
      <c r="H158" s="20" t="s">
        <v>1381</v>
      </c>
      <c r="I158" s="20" t="s">
        <v>1382</v>
      </c>
      <c r="J158" s="20" t="s">
        <v>1381</v>
      </c>
    </row>
    <row r="159" spans="1:10">
      <c r="A159" s="20" t="s">
        <v>347</v>
      </c>
      <c r="B159" s="20" t="s">
        <v>643</v>
      </c>
      <c r="C159" s="20" t="s">
        <v>183</v>
      </c>
      <c r="D159" s="20">
        <v>7462</v>
      </c>
      <c r="E159" s="90">
        <v>1.169995036687</v>
      </c>
      <c r="F159" s="91">
        <v>1.533927E-3</v>
      </c>
      <c r="G159" s="93">
        <v>5.6351813841269303E-3</v>
      </c>
      <c r="H159" s="20" t="s">
        <v>1381</v>
      </c>
      <c r="I159" s="20" t="s">
        <v>1382</v>
      </c>
      <c r="J159" s="20" t="s">
        <v>1381</v>
      </c>
    </row>
    <row r="160" spans="1:10">
      <c r="A160" s="20" t="s">
        <v>368</v>
      </c>
      <c r="B160" s="20" t="s">
        <v>664</v>
      </c>
      <c r="C160" s="20" t="s">
        <v>242</v>
      </c>
      <c r="D160" s="20">
        <v>10476</v>
      </c>
      <c r="E160" s="90">
        <v>1.2018959177725901</v>
      </c>
      <c r="F160" s="91">
        <v>1.8177740000000001E-3</v>
      </c>
      <c r="G160" s="93">
        <v>5.6351813841269303E-3</v>
      </c>
      <c r="H160" s="20" t="s">
        <v>1381</v>
      </c>
      <c r="I160" s="20" t="s">
        <v>1382</v>
      </c>
      <c r="J160" s="20" t="s">
        <v>1381</v>
      </c>
    </row>
    <row r="161" spans="1:10">
      <c r="A161" s="20" t="s">
        <v>321</v>
      </c>
      <c r="B161" s="20" t="s">
        <v>615</v>
      </c>
      <c r="C161" s="20" t="s">
        <v>196</v>
      </c>
      <c r="D161" s="20">
        <v>5294</v>
      </c>
      <c r="E161" s="90">
        <v>1.22727908053801</v>
      </c>
      <c r="F161" s="91">
        <v>2.2419430000000001E-3</v>
      </c>
      <c r="G161" s="93">
        <v>7.8129208034907211E-3</v>
      </c>
      <c r="H161" s="20" t="s">
        <v>1381</v>
      </c>
      <c r="I161" s="20" t="s">
        <v>1382</v>
      </c>
      <c r="J161" s="20" t="s">
        <v>1381</v>
      </c>
    </row>
    <row r="162" spans="1:10">
      <c r="A162" s="20" t="s">
        <v>298</v>
      </c>
      <c r="B162" s="20" t="s">
        <v>590</v>
      </c>
      <c r="C162" s="20" t="s">
        <v>150</v>
      </c>
      <c r="D162" s="20">
        <v>3570</v>
      </c>
      <c r="E162" s="90">
        <v>1.24580482470416</v>
      </c>
      <c r="F162" s="91">
        <v>3.0947700000000001E-4</v>
      </c>
      <c r="G162" s="92">
        <v>0</v>
      </c>
      <c r="H162" s="20" t="s">
        <v>1382</v>
      </c>
      <c r="I162" s="20" t="s">
        <v>1381</v>
      </c>
      <c r="J162" s="20" t="s">
        <v>1381</v>
      </c>
    </row>
    <row r="163" spans="1:10">
      <c r="A163" s="20" t="s">
        <v>365</v>
      </c>
      <c r="B163" s="20" t="s">
        <v>661</v>
      </c>
      <c r="C163" s="20" t="s">
        <v>168</v>
      </c>
      <c r="D163" s="20">
        <v>9935</v>
      </c>
      <c r="E163" s="90">
        <v>1.2771580177131601</v>
      </c>
      <c r="F163" s="91">
        <v>1.1866470000000001E-3</v>
      </c>
      <c r="G163" s="93">
        <v>3.8679351512350504E-3</v>
      </c>
      <c r="H163" s="20" t="s">
        <v>1382</v>
      </c>
      <c r="I163" s="20" t="s">
        <v>1381</v>
      </c>
      <c r="J163" s="20" t="s">
        <v>1381</v>
      </c>
    </row>
    <row r="164" spans="1:10">
      <c r="A164" s="20" t="s">
        <v>278</v>
      </c>
      <c r="B164" s="20" t="s">
        <v>533</v>
      </c>
      <c r="C164" s="20" t="s">
        <v>160</v>
      </c>
      <c r="D164" s="20">
        <v>2100</v>
      </c>
      <c r="E164" s="90">
        <v>1.46876643868349</v>
      </c>
      <c r="F164" s="91">
        <v>1.456398E-3</v>
      </c>
      <c r="G164" s="93">
        <v>5.6351813841269303E-3</v>
      </c>
      <c r="H164" s="20" t="s">
        <v>1382</v>
      </c>
      <c r="I164" s="20" t="s">
        <v>1381</v>
      </c>
      <c r="J164" s="20" t="s">
        <v>1381</v>
      </c>
    </row>
    <row r="165" spans="1:10">
      <c r="A165" s="20" t="s">
        <v>337</v>
      </c>
      <c r="B165" s="20" t="s">
        <v>632</v>
      </c>
      <c r="C165" s="20" t="s">
        <v>238</v>
      </c>
      <c r="D165" s="20">
        <v>6629</v>
      </c>
      <c r="E165" s="90">
        <v>1.1352142274361601</v>
      </c>
      <c r="F165" s="91">
        <v>2.1509580000000001E-3</v>
      </c>
      <c r="G165" s="93">
        <v>7.8129208034907211E-3</v>
      </c>
      <c r="H165" s="20" t="s">
        <v>1382</v>
      </c>
      <c r="I165" s="20" t="s">
        <v>1381</v>
      </c>
      <c r="J165" s="20" t="s">
        <v>1381</v>
      </c>
    </row>
    <row r="166" spans="1:10">
      <c r="A166" s="20" t="s">
        <v>336</v>
      </c>
      <c r="B166" s="20" t="s">
        <v>631</v>
      </c>
      <c r="C166" s="20" t="s">
        <v>1</v>
      </c>
      <c r="D166" s="20">
        <v>6622</v>
      </c>
      <c r="E166" s="90">
        <v>1.3914825408073099</v>
      </c>
      <c r="F166" s="91">
        <v>6.41E-5</v>
      </c>
      <c r="G166" s="92">
        <v>0</v>
      </c>
      <c r="H166" s="20" t="s">
        <v>1381</v>
      </c>
      <c r="I166" s="20" t="s">
        <v>1381</v>
      </c>
      <c r="J166" s="20" t="s">
        <v>1381</v>
      </c>
    </row>
    <row r="167" spans="1:10">
      <c r="A167" s="20" t="s">
        <v>309</v>
      </c>
      <c r="B167" s="20" t="s">
        <v>602</v>
      </c>
      <c r="C167" s="20" t="s">
        <v>13</v>
      </c>
      <c r="D167" s="20">
        <v>4004</v>
      </c>
      <c r="E167" s="90">
        <v>1.44670780060703</v>
      </c>
      <c r="F167" s="91">
        <v>6.5400000000000004E-5</v>
      </c>
      <c r="G167" s="92">
        <v>0</v>
      </c>
      <c r="H167" s="20" t="s">
        <v>1381</v>
      </c>
      <c r="I167" s="20" t="s">
        <v>1381</v>
      </c>
      <c r="J167" s="20" t="s">
        <v>1381</v>
      </c>
    </row>
    <row r="168" spans="1:10">
      <c r="A168" s="20" t="s">
        <v>287</v>
      </c>
      <c r="B168" s="20" t="s">
        <v>579</v>
      </c>
      <c r="C168" s="20" t="s">
        <v>16</v>
      </c>
      <c r="D168" s="20">
        <v>2533</v>
      </c>
      <c r="E168" s="90">
        <v>1.4761586262536299</v>
      </c>
      <c r="F168" s="91">
        <v>6.9200000000000002E-5</v>
      </c>
      <c r="G168" s="92">
        <v>0</v>
      </c>
      <c r="H168" s="20" t="s">
        <v>1381</v>
      </c>
      <c r="I168" s="20" t="s">
        <v>1381</v>
      </c>
      <c r="J168" s="20" t="s">
        <v>1381</v>
      </c>
    </row>
    <row r="169" spans="1:10">
      <c r="A169" s="20" t="s">
        <v>300</v>
      </c>
      <c r="B169" s="20" t="s">
        <v>593</v>
      </c>
      <c r="C169" s="20" t="s">
        <v>22</v>
      </c>
      <c r="D169" s="20">
        <v>3663</v>
      </c>
      <c r="E169" s="90">
        <v>1.3729037271326801</v>
      </c>
      <c r="F169" s="91">
        <v>8.0099999999999995E-5</v>
      </c>
      <c r="G169" s="92">
        <v>0</v>
      </c>
      <c r="H169" s="20" t="s">
        <v>1381</v>
      </c>
      <c r="I169" s="20" t="s">
        <v>1381</v>
      </c>
      <c r="J169" s="20" t="s">
        <v>1381</v>
      </c>
    </row>
    <row r="170" spans="1:10">
      <c r="A170" s="20" t="s">
        <v>378</v>
      </c>
      <c r="B170" s="20" t="s">
        <v>672</v>
      </c>
      <c r="C170" s="20" t="s">
        <v>51</v>
      </c>
      <c r="D170" s="20">
        <v>11309</v>
      </c>
      <c r="E170" s="90">
        <v>1.4577690327930699</v>
      </c>
      <c r="F170" s="91">
        <v>8.0099999999999995E-5</v>
      </c>
      <c r="G170" s="92">
        <v>0</v>
      </c>
      <c r="H170" s="20" t="s">
        <v>1381</v>
      </c>
      <c r="I170" s="20" t="s">
        <v>1381</v>
      </c>
      <c r="J170" s="20" t="s">
        <v>1381</v>
      </c>
    </row>
    <row r="171" spans="1:10">
      <c r="A171" s="20" t="s">
        <v>296</v>
      </c>
      <c r="B171" s="20" t="s">
        <v>588</v>
      </c>
      <c r="C171" s="20" t="s">
        <v>30</v>
      </c>
      <c r="D171" s="20">
        <v>3310</v>
      </c>
      <c r="E171" s="90">
        <v>1.49212562686145</v>
      </c>
      <c r="F171" s="91">
        <v>8.3300000000000005E-5</v>
      </c>
      <c r="G171" s="92">
        <v>0</v>
      </c>
      <c r="H171" s="20" t="s">
        <v>1381</v>
      </c>
      <c r="I171" s="20" t="s">
        <v>1381</v>
      </c>
      <c r="J171" s="20" t="s">
        <v>1381</v>
      </c>
    </row>
    <row r="172" spans="1:10">
      <c r="A172" s="20" t="s">
        <v>341</v>
      </c>
      <c r="B172" s="20" t="s">
        <v>636</v>
      </c>
      <c r="C172" s="20" t="s">
        <v>44</v>
      </c>
      <c r="D172" s="20">
        <v>7096</v>
      </c>
      <c r="E172" s="90">
        <v>1.3841148577907001</v>
      </c>
      <c r="F172" s="91">
        <v>8.7800000000000006E-5</v>
      </c>
      <c r="G172" s="92">
        <v>0</v>
      </c>
      <c r="H172" s="20" t="s">
        <v>1381</v>
      </c>
      <c r="I172" s="20" t="s">
        <v>1381</v>
      </c>
      <c r="J172" s="20" t="s">
        <v>1381</v>
      </c>
    </row>
    <row r="173" spans="1:10">
      <c r="A173" s="20" t="s">
        <v>273</v>
      </c>
      <c r="B173" s="20" t="s">
        <v>566</v>
      </c>
      <c r="C173" s="20" t="s">
        <v>17</v>
      </c>
      <c r="D173" s="20">
        <v>1780</v>
      </c>
      <c r="E173" s="90">
        <v>1.36989107519325</v>
      </c>
      <c r="F173" s="91">
        <v>9.4199999999999999E-5</v>
      </c>
      <c r="G173" s="92">
        <v>0</v>
      </c>
      <c r="H173" s="20" t="s">
        <v>1381</v>
      </c>
      <c r="I173" s="20" t="s">
        <v>1381</v>
      </c>
      <c r="J173" s="20" t="s">
        <v>1381</v>
      </c>
    </row>
    <row r="174" spans="1:10">
      <c r="A174" s="20" t="s">
        <v>373</v>
      </c>
      <c r="B174" s="20" t="s">
        <v>668</v>
      </c>
      <c r="C174" s="20" t="s">
        <v>33</v>
      </c>
      <c r="D174" s="20">
        <v>10981</v>
      </c>
      <c r="E174" s="90">
        <v>1.30260863488404</v>
      </c>
      <c r="F174" s="91">
        <v>1.05722E-4</v>
      </c>
      <c r="G174" s="92">
        <v>0</v>
      </c>
      <c r="H174" s="20" t="s">
        <v>1381</v>
      </c>
      <c r="I174" s="20" t="s">
        <v>1381</v>
      </c>
      <c r="J174" s="20" t="s">
        <v>1381</v>
      </c>
    </row>
    <row r="175" spans="1:10">
      <c r="A175" s="20" t="s">
        <v>304</v>
      </c>
      <c r="B175" s="20" t="s">
        <v>597</v>
      </c>
      <c r="C175" s="20" t="s">
        <v>35</v>
      </c>
      <c r="D175" s="20">
        <v>3702</v>
      </c>
      <c r="E175" s="90">
        <v>1.27105395606563</v>
      </c>
      <c r="F175" s="91">
        <v>2.0503599999999999E-4</v>
      </c>
      <c r="G175" s="92">
        <v>0</v>
      </c>
      <c r="H175" s="20" t="s">
        <v>1381</v>
      </c>
      <c r="I175" s="20" t="s">
        <v>1381</v>
      </c>
      <c r="J175" s="20" t="s">
        <v>1381</v>
      </c>
    </row>
    <row r="176" spans="1:10">
      <c r="A176" s="20" t="s">
        <v>396</v>
      </c>
      <c r="B176" s="20" t="s">
        <v>690</v>
      </c>
      <c r="C176" s="20" t="s">
        <v>72</v>
      </c>
      <c r="D176" s="20">
        <v>30009</v>
      </c>
      <c r="E176" s="90">
        <v>1.3788428015501299</v>
      </c>
      <c r="F176" s="91">
        <v>2.4284E-4</v>
      </c>
      <c r="G176" s="92">
        <v>0</v>
      </c>
      <c r="H176" s="20" t="s">
        <v>1381</v>
      </c>
      <c r="I176" s="20" t="s">
        <v>1381</v>
      </c>
      <c r="J176" s="20" t="s">
        <v>1381</v>
      </c>
    </row>
    <row r="177" spans="1:10">
      <c r="A177" s="20" t="s">
        <v>310</v>
      </c>
      <c r="B177" s="20" t="s">
        <v>603</v>
      </c>
      <c r="C177" s="20" t="s">
        <v>110</v>
      </c>
      <c r="D177" s="20">
        <v>4094</v>
      </c>
      <c r="E177" s="90">
        <v>1.36948034696069</v>
      </c>
      <c r="F177" s="91">
        <v>2.4924700000000002E-4</v>
      </c>
      <c r="G177" s="92">
        <v>0</v>
      </c>
      <c r="H177" s="20" t="s">
        <v>1381</v>
      </c>
      <c r="I177" s="20" t="s">
        <v>1381</v>
      </c>
      <c r="J177" s="20" t="s">
        <v>1381</v>
      </c>
    </row>
    <row r="178" spans="1:10">
      <c r="A178" s="20" t="s">
        <v>277</v>
      </c>
      <c r="B178" s="20" t="s">
        <v>570</v>
      </c>
      <c r="C178" s="20" t="s">
        <v>68</v>
      </c>
      <c r="D178" s="20">
        <v>2038</v>
      </c>
      <c r="E178" s="90">
        <v>1.63858194326191</v>
      </c>
      <c r="F178" s="91">
        <v>2.6334299999999998E-4</v>
      </c>
      <c r="G178" s="92">
        <v>0</v>
      </c>
      <c r="H178" s="20" t="s">
        <v>1381</v>
      </c>
      <c r="I178" s="20" t="s">
        <v>1381</v>
      </c>
      <c r="J178" s="20" t="s">
        <v>1381</v>
      </c>
    </row>
    <row r="179" spans="1:10">
      <c r="A179" s="20" t="s">
        <v>343</v>
      </c>
      <c r="B179" s="20" t="s">
        <v>638</v>
      </c>
      <c r="C179" s="20" t="s">
        <v>29</v>
      </c>
      <c r="D179" s="20">
        <v>7111</v>
      </c>
      <c r="E179" s="90">
        <v>1.4206309181367001</v>
      </c>
      <c r="F179" s="91">
        <v>2.9858400000000001E-4</v>
      </c>
      <c r="G179" s="92">
        <v>0</v>
      </c>
      <c r="H179" s="20" t="s">
        <v>1381</v>
      </c>
      <c r="I179" s="20" t="s">
        <v>1381</v>
      </c>
      <c r="J179" s="20" t="s">
        <v>1381</v>
      </c>
    </row>
    <row r="180" spans="1:10">
      <c r="A180" s="20" t="s">
        <v>444</v>
      </c>
      <c r="B180" s="20" t="s">
        <v>738</v>
      </c>
      <c r="C180" s="20" t="s">
        <v>78</v>
      </c>
      <c r="D180" s="20">
        <v>80896</v>
      </c>
      <c r="E180" s="90">
        <v>1.5460719720365199</v>
      </c>
      <c r="F180" s="91">
        <v>3.2613599999999998E-4</v>
      </c>
      <c r="G180" s="92">
        <v>0</v>
      </c>
      <c r="H180" s="20" t="s">
        <v>1381</v>
      </c>
      <c r="I180" s="20" t="s">
        <v>1381</v>
      </c>
      <c r="J180" s="20" t="s">
        <v>1381</v>
      </c>
    </row>
    <row r="181" spans="1:10">
      <c r="A181" s="20" t="s">
        <v>379</v>
      </c>
      <c r="B181" s="20" t="s">
        <v>673</v>
      </c>
      <c r="C181" s="20" t="s">
        <v>106</v>
      </c>
      <c r="D181" s="20">
        <v>11314</v>
      </c>
      <c r="E181" s="90">
        <v>1.2568762796670501</v>
      </c>
      <c r="F181" s="91">
        <v>3.4279500000000001E-4</v>
      </c>
      <c r="G181" s="92">
        <v>0</v>
      </c>
      <c r="H181" s="20" t="s">
        <v>1381</v>
      </c>
      <c r="I181" s="20" t="s">
        <v>1381</v>
      </c>
      <c r="J181" s="20" t="s">
        <v>1381</v>
      </c>
    </row>
    <row r="182" spans="1:10">
      <c r="A182" s="20" t="s">
        <v>367</v>
      </c>
      <c r="B182" s="20" t="s">
        <v>663</v>
      </c>
      <c r="C182" s="20" t="s">
        <v>40</v>
      </c>
      <c r="D182" s="20">
        <v>10333</v>
      </c>
      <c r="E182" s="90">
        <v>1.24215174732242</v>
      </c>
      <c r="F182" s="91">
        <v>3.5817299999999999E-4</v>
      </c>
      <c r="G182" s="92">
        <v>0</v>
      </c>
      <c r="H182" s="20" t="s">
        <v>1381</v>
      </c>
      <c r="I182" s="20" t="s">
        <v>1381</v>
      </c>
      <c r="J182" s="20" t="s">
        <v>1381</v>
      </c>
    </row>
    <row r="183" spans="1:10">
      <c r="A183" s="20" t="s">
        <v>316</v>
      </c>
      <c r="B183" s="20" t="s">
        <v>609</v>
      </c>
      <c r="C183" s="20" t="s">
        <v>80</v>
      </c>
      <c r="D183" s="20">
        <v>4689</v>
      </c>
      <c r="E183" s="90">
        <v>1.4623118738860601</v>
      </c>
      <c r="F183" s="91">
        <v>4.5172000000000002E-4</v>
      </c>
      <c r="G183" s="92">
        <v>0</v>
      </c>
      <c r="H183" s="20" t="s">
        <v>1381</v>
      </c>
      <c r="I183" s="20" t="s">
        <v>1381</v>
      </c>
      <c r="J183" s="20" t="s">
        <v>1381</v>
      </c>
    </row>
    <row r="184" spans="1:10">
      <c r="A184" s="20" t="s">
        <v>326</v>
      </c>
      <c r="B184" s="20" t="s">
        <v>620</v>
      </c>
      <c r="C184" s="20" t="s">
        <v>61</v>
      </c>
      <c r="D184" s="20">
        <v>5788</v>
      </c>
      <c r="E184" s="90">
        <v>1.31510711554422</v>
      </c>
      <c r="F184" s="91">
        <v>4.6902000000000001E-4</v>
      </c>
      <c r="G184" s="92">
        <v>0</v>
      </c>
      <c r="H184" s="20" t="s">
        <v>1381</v>
      </c>
      <c r="I184" s="20" t="s">
        <v>1381</v>
      </c>
      <c r="J184" s="20" t="s">
        <v>1381</v>
      </c>
    </row>
    <row r="185" spans="1:10">
      <c r="A185" s="20" t="s">
        <v>382</v>
      </c>
      <c r="B185" s="20" t="s">
        <v>676</v>
      </c>
      <c r="C185" s="20" t="s">
        <v>88</v>
      </c>
      <c r="D185" s="20">
        <v>22918</v>
      </c>
      <c r="E185" s="90">
        <v>1.4650887496623699</v>
      </c>
      <c r="F185" s="91">
        <v>5.3693899999999995E-4</v>
      </c>
      <c r="G185" s="92">
        <v>0</v>
      </c>
      <c r="H185" s="20" t="s">
        <v>1381</v>
      </c>
      <c r="I185" s="20" t="s">
        <v>1381</v>
      </c>
      <c r="J185" s="20" t="s">
        <v>1381</v>
      </c>
    </row>
    <row r="186" spans="1:10">
      <c r="A186" s="20" t="s">
        <v>317</v>
      </c>
      <c r="B186" s="20" t="s">
        <v>611</v>
      </c>
      <c r="C186" s="20" t="s">
        <v>124</v>
      </c>
      <c r="D186" s="20">
        <v>5027</v>
      </c>
      <c r="E186" s="90">
        <v>1.2325695252134501</v>
      </c>
      <c r="F186" s="91">
        <v>5.8563500000000004E-4</v>
      </c>
      <c r="G186" s="92">
        <v>0</v>
      </c>
      <c r="H186" s="20" t="s">
        <v>1381</v>
      </c>
      <c r="I186" s="20" t="s">
        <v>1381</v>
      </c>
      <c r="J186" s="20" t="s">
        <v>1381</v>
      </c>
    </row>
    <row r="187" spans="1:10">
      <c r="A187" s="20" t="s">
        <v>455</v>
      </c>
      <c r="B187" s="20" t="s">
        <v>748</v>
      </c>
      <c r="C187" s="20" t="s">
        <v>101</v>
      </c>
      <c r="D187" s="20">
        <v>90523</v>
      </c>
      <c r="E187" s="90">
        <v>1.4780654952346699</v>
      </c>
      <c r="F187" s="91">
        <v>6.3945699999999996E-4</v>
      </c>
      <c r="G187" s="93">
        <v>3.0263011136977902E-3</v>
      </c>
      <c r="H187" s="20" t="s">
        <v>1381</v>
      </c>
      <c r="I187" s="20" t="s">
        <v>1381</v>
      </c>
      <c r="J187" s="20" t="s">
        <v>1381</v>
      </c>
    </row>
    <row r="188" spans="1:10">
      <c r="A188" s="20" t="s">
        <v>361</v>
      </c>
      <c r="B188" s="20" t="s">
        <v>657</v>
      </c>
      <c r="C188" s="20" t="s">
        <v>87</v>
      </c>
      <c r="D188" s="20">
        <v>9340</v>
      </c>
      <c r="E188" s="90">
        <v>1.7073684228053401</v>
      </c>
      <c r="F188" s="91">
        <v>6.82386E-4</v>
      </c>
      <c r="G188" s="93">
        <v>3.8679351512350504E-3</v>
      </c>
      <c r="H188" s="20" t="s">
        <v>1381</v>
      </c>
      <c r="I188" s="20" t="s">
        <v>1381</v>
      </c>
      <c r="J188" s="20" t="s">
        <v>1381</v>
      </c>
    </row>
    <row r="189" spans="1:10">
      <c r="A189" s="20" t="s">
        <v>275</v>
      </c>
      <c r="B189" s="20" t="s">
        <v>568</v>
      </c>
      <c r="C189" s="20" t="s">
        <v>92</v>
      </c>
      <c r="D189" s="20">
        <v>1896</v>
      </c>
      <c r="E189" s="90">
        <v>1.2161669738285701</v>
      </c>
      <c r="F189" s="91">
        <v>7.3556700000000001E-4</v>
      </c>
      <c r="G189" s="93">
        <v>3.8679351512350504E-3</v>
      </c>
      <c r="H189" s="20" t="s">
        <v>1381</v>
      </c>
      <c r="I189" s="20" t="s">
        <v>1381</v>
      </c>
      <c r="J189" s="20" t="s">
        <v>1381</v>
      </c>
    </row>
    <row r="190" spans="1:10">
      <c r="A190" s="20" t="s">
        <v>270</v>
      </c>
      <c r="B190" s="20" t="s">
        <v>563</v>
      </c>
      <c r="C190" s="20" t="s">
        <v>139</v>
      </c>
      <c r="D190" s="20">
        <v>1435</v>
      </c>
      <c r="E190" s="90">
        <v>1.3182296131318101</v>
      </c>
      <c r="F190" s="91">
        <v>7.9003000000000005E-4</v>
      </c>
      <c r="G190" s="93">
        <v>3.8679351512350504E-3</v>
      </c>
      <c r="H190" s="20" t="s">
        <v>1381</v>
      </c>
      <c r="I190" s="20" t="s">
        <v>1381</v>
      </c>
      <c r="J190" s="20" t="s">
        <v>1381</v>
      </c>
    </row>
    <row r="191" spans="1:10">
      <c r="A191" s="20" t="s">
        <v>265</v>
      </c>
      <c r="B191" s="20" t="s">
        <v>558</v>
      </c>
      <c r="C191" s="20" t="s">
        <v>158</v>
      </c>
      <c r="D191" s="20">
        <v>1089</v>
      </c>
      <c r="E191" s="90">
        <v>1.3152404225632</v>
      </c>
      <c r="F191" s="91">
        <v>8.2591100000000003E-4</v>
      </c>
      <c r="G191" s="93">
        <v>3.8679351512350504E-3</v>
      </c>
      <c r="H191" s="20" t="s">
        <v>1381</v>
      </c>
      <c r="I191" s="20" t="s">
        <v>1381</v>
      </c>
      <c r="J191" s="20" t="s">
        <v>1381</v>
      </c>
    </row>
    <row r="192" spans="1:10">
      <c r="A192" s="20" t="s">
        <v>294</v>
      </c>
      <c r="B192" s="20" t="s">
        <v>586</v>
      </c>
      <c r="C192" s="20" t="s">
        <v>169</v>
      </c>
      <c r="D192" s="20">
        <v>3108</v>
      </c>
      <c r="E192" s="90">
        <v>1.27888868065331</v>
      </c>
      <c r="F192" s="91">
        <v>9.6431100000000003E-4</v>
      </c>
      <c r="G192" s="93">
        <v>3.8679351512350504E-3</v>
      </c>
      <c r="H192" s="20" t="s">
        <v>1381</v>
      </c>
      <c r="I192" s="20" t="s">
        <v>1381</v>
      </c>
      <c r="J192" s="20" t="s">
        <v>1381</v>
      </c>
    </row>
    <row r="193" spans="1:10">
      <c r="A193" s="20" t="s">
        <v>418</v>
      </c>
      <c r="B193" s="20" t="s">
        <v>712</v>
      </c>
      <c r="C193" s="20" t="s">
        <v>224</v>
      </c>
      <c r="D193" s="20">
        <v>55052</v>
      </c>
      <c r="E193" s="90">
        <v>1.1533005278638899</v>
      </c>
      <c r="F193" s="91">
        <v>9.8097000000000006E-4</v>
      </c>
      <c r="G193" s="93">
        <v>3.8679351512350504E-3</v>
      </c>
      <c r="H193" s="20" t="s">
        <v>1381</v>
      </c>
      <c r="I193" s="20" t="s">
        <v>1381</v>
      </c>
      <c r="J193" s="20" t="s">
        <v>1381</v>
      </c>
    </row>
    <row r="194" spans="1:10">
      <c r="A194" s="20" t="s">
        <v>334</v>
      </c>
      <c r="B194" s="20" t="s">
        <v>629</v>
      </c>
      <c r="C194" s="20" t="s">
        <v>133</v>
      </c>
      <c r="D194" s="20">
        <v>6495</v>
      </c>
      <c r="E194" s="90">
        <v>1.54721116904067</v>
      </c>
      <c r="F194" s="91">
        <v>9.8865900000000002E-4</v>
      </c>
      <c r="G194" s="93">
        <v>3.8679351512350504E-3</v>
      </c>
      <c r="H194" s="20" t="s">
        <v>1381</v>
      </c>
      <c r="I194" s="20" t="s">
        <v>1381</v>
      </c>
      <c r="J194" s="20" t="s">
        <v>1381</v>
      </c>
    </row>
    <row r="195" spans="1:10">
      <c r="A195" s="20" t="s">
        <v>335</v>
      </c>
      <c r="B195" s="20" t="s">
        <v>630</v>
      </c>
      <c r="C195" s="20" t="s">
        <v>148</v>
      </c>
      <c r="D195" s="20">
        <v>6503</v>
      </c>
      <c r="E195" s="90">
        <v>1.24295128601422</v>
      </c>
      <c r="F195" s="91">
        <v>1.02454E-3</v>
      </c>
      <c r="G195" s="93">
        <v>3.8679351512350504E-3</v>
      </c>
      <c r="H195" s="20" t="s">
        <v>1381</v>
      </c>
      <c r="I195" s="20" t="s">
        <v>1381</v>
      </c>
      <c r="J195" s="20" t="s">
        <v>1381</v>
      </c>
    </row>
    <row r="196" spans="1:10">
      <c r="A196" s="20" t="s">
        <v>380</v>
      </c>
      <c r="B196" s="20" t="s">
        <v>674</v>
      </c>
      <c r="C196" s="20" t="s">
        <v>145</v>
      </c>
      <c r="D196" s="20">
        <v>22797</v>
      </c>
      <c r="E196" s="90">
        <v>1.36441172521211</v>
      </c>
      <c r="F196" s="91">
        <v>1.2039469999999999E-3</v>
      </c>
      <c r="G196" s="93">
        <v>3.8679351512350504E-3</v>
      </c>
      <c r="H196" s="20" t="s">
        <v>1381</v>
      </c>
      <c r="I196" s="20" t="s">
        <v>1381</v>
      </c>
      <c r="J196" s="20" t="s">
        <v>1381</v>
      </c>
    </row>
    <row r="197" spans="1:10">
      <c r="A197" s="20" t="s">
        <v>410</v>
      </c>
      <c r="B197" s="20" t="s">
        <v>704</v>
      </c>
      <c r="C197" s="20" t="s">
        <v>111</v>
      </c>
      <c r="D197" s="20">
        <v>53353</v>
      </c>
      <c r="E197" s="90">
        <v>1.79866143434026</v>
      </c>
      <c r="F197" s="91">
        <v>1.335298E-3</v>
      </c>
      <c r="G197" s="93">
        <v>3.8679351512350504E-3</v>
      </c>
      <c r="H197" s="20" t="s">
        <v>1381</v>
      </c>
      <c r="I197" s="20" t="s">
        <v>1381</v>
      </c>
      <c r="J197" s="20" t="s">
        <v>1381</v>
      </c>
    </row>
    <row r="198" spans="1:10">
      <c r="A198" s="20" t="s">
        <v>412</v>
      </c>
      <c r="B198" s="20" t="s">
        <v>706</v>
      </c>
      <c r="C198" s="20" t="s">
        <v>180</v>
      </c>
      <c r="D198" s="20">
        <v>54491</v>
      </c>
      <c r="E198" s="90">
        <v>1.2579104582624301</v>
      </c>
      <c r="F198" s="91">
        <v>1.394246E-3</v>
      </c>
      <c r="G198" s="93">
        <v>3.8679351512350504E-3</v>
      </c>
      <c r="H198" s="20" t="s">
        <v>1381</v>
      </c>
      <c r="I198" s="20" t="s">
        <v>1381</v>
      </c>
      <c r="J198" s="20" t="s">
        <v>1381</v>
      </c>
    </row>
    <row r="199" spans="1:10">
      <c r="A199" s="20" t="s">
        <v>355</v>
      </c>
      <c r="B199" s="20" t="s">
        <v>651</v>
      </c>
      <c r="C199" s="20" t="s">
        <v>174</v>
      </c>
      <c r="D199" s="20">
        <v>9046</v>
      </c>
      <c r="E199" s="90">
        <v>1.4491904058217899</v>
      </c>
      <c r="F199" s="91">
        <v>1.4531940000000001E-3</v>
      </c>
      <c r="G199" s="93">
        <v>5.6351813841269303E-3</v>
      </c>
      <c r="H199" s="20" t="s">
        <v>1381</v>
      </c>
      <c r="I199" s="20" t="s">
        <v>1381</v>
      </c>
      <c r="J199" s="20" t="s">
        <v>1381</v>
      </c>
    </row>
    <row r="200" spans="1:10">
      <c r="A200" s="20" t="s">
        <v>264</v>
      </c>
      <c r="B200" s="20" t="s">
        <v>557</v>
      </c>
      <c r="C200" s="20" t="s">
        <v>185</v>
      </c>
      <c r="D200" s="20">
        <v>1029</v>
      </c>
      <c r="E200" s="90">
        <v>1.33372748177333</v>
      </c>
      <c r="F200" s="91">
        <v>1.693471E-3</v>
      </c>
      <c r="G200" s="93">
        <v>5.6351813841269303E-3</v>
      </c>
      <c r="H200" s="20" t="s">
        <v>1381</v>
      </c>
      <c r="I200" s="20" t="s">
        <v>1381</v>
      </c>
      <c r="J200" s="20" t="s">
        <v>1381</v>
      </c>
    </row>
    <row r="201" spans="1:10">
      <c r="A201" s="20" t="s">
        <v>385</v>
      </c>
      <c r="B201" s="20" t="s">
        <v>680</v>
      </c>
      <c r="C201" s="20" t="s">
        <v>229</v>
      </c>
      <c r="D201" s="20">
        <v>23545</v>
      </c>
      <c r="E201" s="90">
        <v>1.15167054651325</v>
      </c>
      <c r="F201" s="91">
        <v>1.70116E-3</v>
      </c>
      <c r="G201" s="93">
        <v>5.6351813841269303E-3</v>
      </c>
      <c r="H201" s="20" t="s">
        <v>1381</v>
      </c>
      <c r="I201" s="20" t="s">
        <v>1381</v>
      </c>
      <c r="J201" s="20" t="s">
        <v>1381</v>
      </c>
    </row>
    <row r="202" spans="1:10">
      <c r="A202" s="20" t="s">
        <v>284</v>
      </c>
      <c r="B202" s="20" t="s">
        <v>576</v>
      </c>
      <c r="C202" s="20" t="s">
        <v>223</v>
      </c>
      <c r="D202" s="20">
        <v>2246</v>
      </c>
      <c r="E202" s="90">
        <v>1.2893532707314801</v>
      </c>
      <c r="F202" s="91">
        <v>1.705645E-3</v>
      </c>
      <c r="G202" s="93">
        <v>5.6351813841269303E-3</v>
      </c>
      <c r="H202" s="20" t="s">
        <v>1381</v>
      </c>
      <c r="I202" s="20" t="s">
        <v>1381</v>
      </c>
      <c r="J202" s="20" t="s">
        <v>1381</v>
      </c>
    </row>
    <row r="203" spans="1:10">
      <c r="A203" s="20" t="s">
        <v>381</v>
      </c>
      <c r="B203" s="20" t="s">
        <v>675</v>
      </c>
      <c r="C203" s="20" t="s">
        <v>192</v>
      </c>
      <c r="D203" s="20">
        <v>22800</v>
      </c>
      <c r="E203" s="90">
        <v>1.34113093403273</v>
      </c>
      <c r="F203" s="91">
        <v>1.711412E-3</v>
      </c>
      <c r="G203" s="93">
        <v>5.6351813841269303E-3</v>
      </c>
      <c r="H203" s="20" t="s">
        <v>1381</v>
      </c>
      <c r="I203" s="20" t="s">
        <v>1381</v>
      </c>
      <c r="J203" s="20" t="s">
        <v>1381</v>
      </c>
    </row>
    <row r="204" spans="1:10">
      <c r="A204" s="20" t="s">
        <v>426</v>
      </c>
      <c r="B204" s="20" t="s">
        <v>720</v>
      </c>
      <c r="C204" s="20" t="s">
        <v>219</v>
      </c>
      <c r="D204" s="20">
        <v>55808</v>
      </c>
      <c r="E204" s="90">
        <v>1.3029739618562901</v>
      </c>
      <c r="F204" s="91">
        <v>1.754982E-3</v>
      </c>
      <c r="G204" s="93">
        <v>5.6351813841269303E-3</v>
      </c>
      <c r="H204" s="20" t="s">
        <v>1381</v>
      </c>
      <c r="I204" s="20" t="s">
        <v>1381</v>
      </c>
      <c r="J204" s="20" t="s">
        <v>1381</v>
      </c>
    </row>
    <row r="205" spans="1:10">
      <c r="A205" s="20" t="s">
        <v>375</v>
      </c>
      <c r="B205" s="20" t="s">
        <v>670</v>
      </c>
      <c r="C205" s="20" t="s">
        <v>231</v>
      </c>
      <c r="D205" s="20">
        <v>11025</v>
      </c>
      <c r="E205" s="90">
        <v>1.4028192175518099</v>
      </c>
      <c r="F205" s="91">
        <v>1.8293070000000001E-3</v>
      </c>
      <c r="G205" s="93">
        <v>5.6351813841269303E-3</v>
      </c>
      <c r="H205" s="20" t="s">
        <v>1381</v>
      </c>
      <c r="I205" s="20" t="s">
        <v>1381</v>
      </c>
      <c r="J205" s="20" t="s">
        <v>1381</v>
      </c>
    </row>
    <row r="206" spans="1:10">
      <c r="A206" s="20" t="s">
        <v>449</v>
      </c>
      <c r="B206" s="20" t="s">
        <v>743</v>
      </c>
      <c r="C206" s="20" t="s">
        <v>190</v>
      </c>
      <c r="D206" s="20">
        <v>84448</v>
      </c>
      <c r="E206" s="90">
        <v>1.3333677584772301</v>
      </c>
      <c r="F206" s="91">
        <v>1.8434040000000001E-3</v>
      </c>
      <c r="G206" s="93">
        <v>5.6351813841269303E-3</v>
      </c>
      <c r="H206" s="20" t="s">
        <v>1381</v>
      </c>
      <c r="I206" s="20" t="s">
        <v>1381</v>
      </c>
      <c r="J206" s="20" t="s">
        <v>1381</v>
      </c>
    </row>
    <row r="207" spans="1:10">
      <c r="A207" s="20" t="s">
        <v>484</v>
      </c>
      <c r="B207" s="20" t="s">
        <v>776</v>
      </c>
      <c r="C207" s="20" t="s">
        <v>220</v>
      </c>
      <c r="D207" s="20">
        <v>285440</v>
      </c>
      <c r="E207" s="90">
        <v>1.16269174379493</v>
      </c>
      <c r="F207" s="91">
        <v>1.9042740000000001E-3</v>
      </c>
      <c r="G207" s="93">
        <v>5.6351813841269303E-3</v>
      </c>
      <c r="H207" s="20" t="s">
        <v>1381</v>
      </c>
      <c r="I207" s="20" t="s">
        <v>1381</v>
      </c>
      <c r="J207" s="20" t="s">
        <v>1381</v>
      </c>
    </row>
    <row r="208" spans="1:10">
      <c r="A208" s="20" t="s">
        <v>376</v>
      </c>
      <c r="B208" s="20" t="s">
        <v>671</v>
      </c>
      <c r="C208" s="20" t="s">
        <v>212</v>
      </c>
      <c r="D208" s="20">
        <v>11026</v>
      </c>
      <c r="E208" s="90">
        <v>1.3074039571119001</v>
      </c>
      <c r="F208" s="91">
        <v>2.0548469999999998E-3</v>
      </c>
      <c r="G208" s="93">
        <v>5.6351813841269303E-3</v>
      </c>
      <c r="H208" s="20" t="s">
        <v>1381</v>
      </c>
      <c r="I208" s="20" t="s">
        <v>1381</v>
      </c>
      <c r="J208" s="20" t="s">
        <v>1381</v>
      </c>
    </row>
    <row r="209" spans="1:10">
      <c r="A209" s="20" t="s">
        <v>474</v>
      </c>
      <c r="B209" s="20" t="s">
        <v>766</v>
      </c>
      <c r="C209" s="20" t="s">
        <v>234</v>
      </c>
      <c r="D209" s="20">
        <v>221143</v>
      </c>
      <c r="E209" s="90">
        <v>1.1551794309757799</v>
      </c>
      <c r="F209" s="91">
        <v>2.0638179999999998E-3</v>
      </c>
      <c r="G209" s="93">
        <v>5.6351813841269303E-3</v>
      </c>
      <c r="H209" s="20" t="s">
        <v>1381</v>
      </c>
      <c r="I209" s="20" t="s">
        <v>1381</v>
      </c>
      <c r="J209" s="20" t="s">
        <v>1381</v>
      </c>
    </row>
    <row r="210" spans="1:10">
      <c r="A210" s="20" t="s">
        <v>392</v>
      </c>
      <c r="B210" s="20" t="s">
        <v>687</v>
      </c>
      <c r="C210" s="20" t="s">
        <v>233</v>
      </c>
      <c r="D210" s="20">
        <v>28974</v>
      </c>
      <c r="E210" s="90">
        <v>1.15996690085162</v>
      </c>
      <c r="F210" s="91">
        <v>2.1958099999999999E-3</v>
      </c>
      <c r="G210" s="93">
        <v>7.8129208034907211E-3</v>
      </c>
      <c r="H210" s="20" t="s">
        <v>1381</v>
      </c>
      <c r="I210" s="20" t="s">
        <v>1381</v>
      </c>
      <c r="J210" s="20" t="s">
        <v>1381</v>
      </c>
    </row>
    <row r="211" spans="1:10">
      <c r="A211" s="20" t="s">
        <v>429</v>
      </c>
      <c r="B211" s="20" t="s">
        <v>723</v>
      </c>
      <c r="C211" s="20" t="s">
        <v>208</v>
      </c>
      <c r="D211" s="20">
        <v>57150</v>
      </c>
      <c r="E211" s="90">
        <v>1.1384303301620999</v>
      </c>
      <c r="F211" s="91">
        <v>2.247069E-3</v>
      </c>
      <c r="G211" s="93">
        <v>7.8129208034907211E-3</v>
      </c>
      <c r="H211" s="20" t="s">
        <v>1381</v>
      </c>
      <c r="I211" s="20" t="s">
        <v>1381</v>
      </c>
      <c r="J211" s="20" t="s">
        <v>1381</v>
      </c>
    </row>
    <row r="212" spans="1:10">
      <c r="A212" s="20" t="s">
        <v>314</v>
      </c>
      <c r="B212" s="20" t="s">
        <v>607</v>
      </c>
      <c r="C212" s="20" t="s">
        <v>63</v>
      </c>
      <c r="D212" s="20">
        <v>4481</v>
      </c>
      <c r="E212" s="90">
        <v>1.67530498055244</v>
      </c>
      <c r="F212" s="91">
        <v>1.3391400000000001E-4</v>
      </c>
      <c r="G212" s="92">
        <v>0</v>
      </c>
      <c r="H212" s="94" t="s">
        <v>1305</v>
      </c>
      <c r="I212" s="94" t="s">
        <v>1305</v>
      </c>
      <c r="J212" s="20" t="s">
        <v>1381</v>
      </c>
    </row>
    <row r="213" spans="1:10">
      <c r="A213" s="20" t="s">
        <v>363</v>
      </c>
      <c r="B213" s="20" t="s">
        <v>659</v>
      </c>
      <c r="C213" s="20" t="s">
        <v>36</v>
      </c>
      <c r="D213" s="20">
        <v>9595</v>
      </c>
      <c r="E213" s="90">
        <v>1.3392709925331401</v>
      </c>
      <c r="F213" s="91">
        <v>1.5057300000000001E-4</v>
      </c>
      <c r="G213" s="92">
        <v>0</v>
      </c>
      <c r="H213" s="94" t="s">
        <v>1305</v>
      </c>
      <c r="I213" s="94" t="s">
        <v>1305</v>
      </c>
      <c r="J213" s="20" t="s">
        <v>1381</v>
      </c>
    </row>
    <row r="214" spans="1:10">
      <c r="A214" s="20" t="s">
        <v>438</v>
      </c>
      <c r="B214" s="20" t="s">
        <v>732</v>
      </c>
      <c r="C214" s="20" t="s">
        <v>1364</v>
      </c>
      <c r="D214" s="20">
        <v>79166</v>
      </c>
      <c r="E214" s="90">
        <v>1.2812302856706901</v>
      </c>
      <c r="F214" s="91">
        <v>1.69796E-4</v>
      </c>
      <c r="G214" s="92">
        <v>0</v>
      </c>
      <c r="H214" s="94" t="s">
        <v>1305</v>
      </c>
      <c r="I214" s="94" t="s">
        <v>1305</v>
      </c>
      <c r="J214" s="20" t="s">
        <v>1381</v>
      </c>
    </row>
    <row r="215" spans="1:10">
      <c r="A215" s="20" t="s">
        <v>425</v>
      </c>
      <c r="B215" s="20" t="s">
        <v>719</v>
      </c>
      <c r="C215" s="20" t="s">
        <v>119</v>
      </c>
      <c r="D215" s="20">
        <v>55803</v>
      </c>
      <c r="E215" s="90">
        <v>1.3194719083984301</v>
      </c>
      <c r="F215" s="91">
        <v>2.85128E-4</v>
      </c>
      <c r="G215" s="92">
        <v>0</v>
      </c>
      <c r="H215" s="94" t="s">
        <v>1305</v>
      </c>
      <c r="I215" s="94" t="s">
        <v>1305</v>
      </c>
      <c r="J215" s="20" t="s">
        <v>1381</v>
      </c>
    </row>
    <row r="216" spans="1:10">
      <c r="A216" s="20" t="s">
        <v>470</v>
      </c>
      <c r="B216" s="20" t="s">
        <v>762</v>
      </c>
      <c r="C216" s="20" t="s">
        <v>166</v>
      </c>
      <c r="D216" s="20">
        <v>205251</v>
      </c>
      <c r="E216" s="90">
        <v>1.2208652163334901</v>
      </c>
      <c r="F216" s="91">
        <v>3.4343600000000002E-4</v>
      </c>
      <c r="G216" s="92">
        <v>0</v>
      </c>
      <c r="H216" s="94" t="s">
        <v>1305</v>
      </c>
      <c r="I216" s="94" t="s">
        <v>1305</v>
      </c>
      <c r="J216" s="20" t="s">
        <v>1381</v>
      </c>
    </row>
    <row r="217" spans="1:10">
      <c r="A217" s="20" t="s">
        <v>305</v>
      </c>
      <c r="B217" s="20" t="s">
        <v>598</v>
      </c>
      <c r="C217" s="20" t="s">
        <v>199</v>
      </c>
      <c r="D217" s="20">
        <v>3784</v>
      </c>
      <c r="E217" s="90">
        <v>1.2926139387493401</v>
      </c>
      <c r="F217" s="91">
        <v>3.8188000000000002E-4</v>
      </c>
      <c r="G217" s="92">
        <v>0</v>
      </c>
      <c r="H217" s="94" t="s">
        <v>1305</v>
      </c>
      <c r="I217" s="94" t="s">
        <v>1305</v>
      </c>
      <c r="J217" s="20" t="s">
        <v>1381</v>
      </c>
    </row>
    <row r="218" spans="1:10">
      <c r="A218" s="20" t="s">
        <v>292</v>
      </c>
      <c r="B218" s="20" t="s">
        <v>584</v>
      </c>
      <c r="C218" s="20" t="s">
        <v>100</v>
      </c>
      <c r="D218" s="20">
        <v>3055</v>
      </c>
      <c r="E218" s="90">
        <v>1.4503283988609701</v>
      </c>
      <c r="F218" s="91">
        <v>4.29935E-4</v>
      </c>
      <c r="G218" s="92">
        <v>0</v>
      </c>
      <c r="H218" s="94" t="s">
        <v>1305</v>
      </c>
      <c r="I218" s="94" t="s">
        <v>1305</v>
      </c>
      <c r="J218" s="20" t="s">
        <v>1381</v>
      </c>
    </row>
    <row r="219" spans="1:10">
      <c r="A219" s="20" t="s">
        <v>322</v>
      </c>
      <c r="B219" s="20" t="s">
        <v>616</v>
      </c>
      <c r="C219" s="20" t="s">
        <v>1372</v>
      </c>
      <c r="D219" s="20">
        <v>5641</v>
      </c>
      <c r="E219" s="90">
        <v>1.3762980302627299</v>
      </c>
      <c r="F219" s="91">
        <v>5.4270499999999999E-4</v>
      </c>
      <c r="G219" s="92">
        <v>0</v>
      </c>
      <c r="H219" s="94" t="s">
        <v>1305</v>
      </c>
      <c r="I219" s="94" t="s">
        <v>1305</v>
      </c>
      <c r="J219" s="20" t="s">
        <v>1381</v>
      </c>
    </row>
    <row r="220" spans="1:10">
      <c r="A220" s="20" t="s">
        <v>483</v>
      </c>
      <c r="B220" s="20" t="s">
        <v>775</v>
      </c>
      <c r="C220" s="20" t="s">
        <v>175</v>
      </c>
      <c r="D220" s="20">
        <v>284942</v>
      </c>
      <c r="E220" s="90">
        <v>1.2869205069158201</v>
      </c>
      <c r="F220" s="91">
        <v>7.3877100000000005E-4</v>
      </c>
      <c r="G220" s="93">
        <v>3.8679351512350504E-3</v>
      </c>
      <c r="H220" s="94" t="s">
        <v>1305</v>
      </c>
      <c r="I220" s="94" t="s">
        <v>1305</v>
      </c>
      <c r="J220" s="20" t="s">
        <v>1381</v>
      </c>
    </row>
    <row r="221" spans="1:10">
      <c r="A221" s="20" t="s">
        <v>439</v>
      </c>
      <c r="B221" s="20" t="s">
        <v>733</v>
      </c>
      <c r="C221" s="20" t="s">
        <v>66</v>
      </c>
      <c r="D221" s="20">
        <v>79895</v>
      </c>
      <c r="E221" s="90">
        <v>1.4884689947743901</v>
      </c>
      <c r="F221" s="91">
        <v>8.3359999999999999E-4</v>
      </c>
      <c r="G221" s="93">
        <v>3.8679351512350504E-3</v>
      </c>
      <c r="H221" s="94" t="s">
        <v>1305</v>
      </c>
      <c r="I221" s="94" t="s">
        <v>1305</v>
      </c>
      <c r="J221" s="20" t="s">
        <v>1381</v>
      </c>
    </row>
    <row r="222" spans="1:10">
      <c r="A222" s="20" t="s">
        <v>245</v>
      </c>
      <c r="B222" s="20" t="s">
        <v>539</v>
      </c>
      <c r="C222" s="20" t="s">
        <v>142</v>
      </c>
      <c r="D222" s="20">
        <v>140</v>
      </c>
      <c r="E222" s="90">
        <v>1.2714936585818</v>
      </c>
      <c r="F222" s="91">
        <v>9.2009999999999998E-4</v>
      </c>
      <c r="G222" s="93">
        <v>3.8679351512350504E-3</v>
      </c>
      <c r="H222" s="94" t="s">
        <v>1305</v>
      </c>
      <c r="I222" s="94" t="s">
        <v>1305</v>
      </c>
      <c r="J222" s="20" t="s">
        <v>1381</v>
      </c>
    </row>
    <row r="223" spans="1:10">
      <c r="A223" s="20" t="s">
        <v>488</v>
      </c>
      <c r="B223" s="20" t="s">
        <v>780</v>
      </c>
      <c r="C223" s="20" t="s">
        <v>1366</v>
      </c>
      <c r="D223" s="20">
        <v>493861</v>
      </c>
      <c r="E223" s="90">
        <v>1.2143929769352599</v>
      </c>
      <c r="F223" s="91">
        <v>9.2458500000000001E-4</v>
      </c>
      <c r="G223" s="93">
        <v>3.8679351512350504E-3</v>
      </c>
      <c r="H223" s="94" t="s">
        <v>1305</v>
      </c>
      <c r="I223" s="94" t="s">
        <v>1305</v>
      </c>
      <c r="J223" s="20" t="s">
        <v>1381</v>
      </c>
    </row>
    <row r="224" spans="1:10">
      <c r="A224" s="20" t="s">
        <v>409</v>
      </c>
      <c r="B224" s="20" t="s">
        <v>703</v>
      </c>
      <c r="C224" s="20" t="s">
        <v>134</v>
      </c>
      <c r="D224" s="20">
        <v>51744</v>
      </c>
      <c r="E224" s="90">
        <v>1.2664828306701901</v>
      </c>
      <c r="F224" s="91">
        <v>1.2026649999999999E-3</v>
      </c>
      <c r="G224" s="93">
        <v>3.8679351512350504E-3</v>
      </c>
      <c r="H224" s="94" t="s">
        <v>1305</v>
      </c>
      <c r="I224" s="94" t="s">
        <v>1305</v>
      </c>
      <c r="J224" s="20" t="s">
        <v>1381</v>
      </c>
    </row>
    <row r="225" spans="1:10">
      <c r="A225" s="20" t="s">
        <v>255</v>
      </c>
      <c r="B225" s="20" t="s">
        <v>549</v>
      </c>
      <c r="C225" s="20" t="s">
        <v>194</v>
      </c>
      <c r="D225" s="20">
        <v>759</v>
      </c>
      <c r="E225" s="90">
        <v>1.26293224073985</v>
      </c>
      <c r="F225" s="91">
        <v>1.3147949999999999E-3</v>
      </c>
      <c r="G225" s="93">
        <v>3.8679351512350504E-3</v>
      </c>
      <c r="H225" s="94" t="s">
        <v>1305</v>
      </c>
      <c r="I225" s="94" t="s">
        <v>1305</v>
      </c>
      <c r="J225" s="20" t="s">
        <v>1381</v>
      </c>
    </row>
    <row r="226" spans="1:10">
      <c r="A226" s="20" t="s">
        <v>422</v>
      </c>
      <c r="B226" s="20" t="s">
        <v>716</v>
      </c>
      <c r="C226" s="20" t="s">
        <v>132</v>
      </c>
      <c r="D226" s="20">
        <v>55328</v>
      </c>
      <c r="E226" s="90">
        <v>1.24659703601143</v>
      </c>
      <c r="F226" s="91">
        <v>1.32825E-3</v>
      </c>
      <c r="G226" s="93">
        <v>3.8679351512350504E-3</v>
      </c>
      <c r="H226" s="94" t="s">
        <v>1305</v>
      </c>
      <c r="I226" s="94" t="s">
        <v>1305</v>
      </c>
      <c r="J226" s="20" t="s">
        <v>1381</v>
      </c>
    </row>
    <row r="227" spans="1:10">
      <c r="A227" s="20" t="s">
        <v>423</v>
      </c>
      <c r="B227" s="20" t="s">
        <v>717</v>
      </c>
      <c r="C227" s="20" t="s">
        <v>215</v>
      </c>
      <c r="D227" s="20">
        <v>55505</v>
      </c>
      <c r="E227" s="90">
        <v>1.1736275232564</v>
      </c>
      <c r="F227" s="91">
        <v>1.369257E-3</v>
      </c>
      <c r="G227" s="93">
        <v>3.8679351512350504E-3</v>
      </c>
      <c r="H227" s="94" t="s">
        <v>1305</v>
      </c>
      <c r="I227" s="94" t="s">
        <v>1305</v>
      </c>
      <c r="J227" s="20" t="s">
        <v>1381</v>
      </c>
    </row>
    <row r="228" spans="1:10">
      <c r="A228" s="20" t="s">
        <v>486</v>
      </c>
      <c r="B228" s="20" t="s">
        <v>778</v>
      </c>
      <c r="C228" s="20" t="s">
        <v>1367</v>
      </c>
      <c r="D228" s="20">
        <v>414308</v>
      </c>
      <c r="E228" s="90">
        <v>1.90028058580779</v>
      </c>
      <c r="F228" s="91">
        <v>1.803678E-3</v>
      </c>
      <c r="G228" s="93">
        <v>5.6351813841269303E-3</v>
      </c>
      <c r="H228" s="94" t="s">
        <v>1305</v>
      </c>
      <c r="I228" s="94" t="s">
        <v>1305</v>
      </c>
      <c r="J228" s="20" t="s">
        <v>1381</v>
      </c>
    </row>
    <row r="229" spans="1:10">
      <c r="A229" s="20" t="s">
        <v>431</v>
      </c>
      <c r="B229" s="20" t="s">
        <v>725</v>
      </c>
      <c r="C229" s="20" t="s">
        <v>205</v>
      </c>
      <c r="D229" s="20">
        <v>58484</v>
      </c>
      <c r="E229" s="90">
        <v>1.4683286949264001</v>
      </c>
      <c r="F229" s="91">
        <v>2.0061509999999999E-3</v>
      </c>
      <c r="G229" s="93">
        <v>5.6351813841269303E-3</v>
      </c>
      <c r="H229" s="94" t="s">
        <v>1305</v>
      </c>
      <c r="I229" s="94" t="s">
        <v>1305</v>
      </c>
      <c r="J229" s="20" t="s">
        <v>1381</v>
      </c>
    </row>
    <row r="230" spans="1:10">
      <c r="A230" s="20" t="s">
        <v>249</v>
      </c>
      <c r="B230" s="20" t="s">
        <v>543</v>
      </c>
      <c r="C230" s="20" t="s">
        <v>151</v>
      </c>
      <c r="D230" s="20">
        <v>283</v>
      </c>
      <c r="E230" s="90">
        <v>1.2306127609994899</v>
      </c>
      <c r="F230" s="91">
        <v>2.0926510000000001E-3</v>
      </c>
      <c r="G230" s="93">
        <v>5.6351813841269303E-3</v>
      </c>
      <c r="H230" s="94" t="s">
        <v>1305</v>
      </c>
      <c r="I230" s="94" t="s">
        <v>1305</v>
      </c>
      <c r="J230" s="20" t="s">
        <v>1381</v>
      </c>
    </row>
    <row r="231" spans="1:10">
      <c r="A231" s="20" t="s">
        <v>473</v>
      </c>
      <c r="B231" s="20" t="s">
        <v>765</v>
      </c>
      <c r="C231" s="20" t="s">
        <v>50</v>
      </c>
      <c r="D231" s="20">
        <v>220213</v>
      </c>
      <c r="E231" s="90">
        <v>1.2720434559588201</v>
      </c>
      <c r="F231" s="91">
        <v>3.5496900000000001E-4</v>
      </c>
      <c r="G231" s="92">
        <v>0</v>
      </c>
      <c r="H231" s="20" t="s">
        <v>1382</v>
      </c>
      <c r="I231" s="20" t="s">
        <v>1382</v>
      </c>
      <c r="J231" s="94" t="s">
        <v>1305</v>
      </c>
    </row>
    <row r="232" spans="1:10">
      <c r="A232" s="20" t="s">
        <v>465</v>
      </c>
      <c r="B232" s="20" t="s">
        <v>757</v>
      </c>
      <c r="C232" s="20" t="s">
        <v>141</v>
      </c>
      <c r="D232" s="20">
        <v>133418</v>
      </c>
      <c r="E232" s="90">
        <v>1.3914533522310899</v>
      </c>
      <c r="F232" s="91">
        <v>1.2225280000000001E-3</v>
      </c>
      <c r="G232" s="93">
        <v>3.8679351512350504E-3</v>
      </c>
      <c r="H232" s="20" t="s">
        <v>1382</v>
      </c>
      <c r="I232" s="20" t="s">
        <v>1382</v>
      </c>
      <c r="J232" s="94" t="s">
        <v>1305</v>
      </c>
    </row>
    <row r="233" spans="1:10">
      <c r="A233" s="20" t="s">
        <v>472</v>
      </c>
      <c r="B233" s="20" t="s">
        <v>764</v>
      </c>
      <c r="C233" s="20" t="s">
        <v>173</v>
      </c>
      <c r="D233" s="20">
        <v>219855</v>
      </c>
      <c r="E233" s="90">
        <v>1.3607532957558</v>
      </c>
      <c r="F233" s="91">
        <v>1.225732E-3</v>
      </c>
      <c r="G233" s="93">
        <v>3.8679351512350504E-3</v>
      </c>
      <c r="H233" s="20" t="s">
        <v>1382</v>
      </c>
      <c r="I233" s="20" t="s">
        <v>1382</v>
      </c>
      <c r="J233" s="94" t="s">
        <v>1305</v>
      </c>
    </row>
    <row r="234" spans="1:10">
      <c r="A234" s="20" t="s">
        <v>366</v>
      </c>
      <c r="B234" s="20" t="s">
        <v>662</v>
      </c>
      <c r="C234" s="20" t="s">
        <v>195</v>
      </c>
      <c r="D234" s="20">
        <v>10216</v>
      </c>
      <c r="E234" s="90">
        <v>2.2900774159770099</v>
      </c>
      <c r="F234" s="91">
        <v>2.2451459999999999E-3</v>
      </c>
      <c r="G234" s="93">
        <v>7.8129208034907211E-3</v>
      </c>
      <c r="H234" s="20" t="s">
        <v>1382</v>
      </c>
      <c r="I234" s="20" t="s">
        <v>1382</v>
      </c>
      <c r="J234" s="94" t="s">
        <v>1305</v>
      </c>
    </row>
    <row r="235" spans="1:10">
      <c r="A235" s="20" t="s">
        <v>467</v>
      </c>
      <c r="B235" s="20" t="s">
        <v>759</v>
      </c>
      <c r="C235" s="20" t="s">
        <v>37</v>
      </c>
      <c r="D235" s="20">
        <v>149351</v>
      </c>
      <c r="E235" s="90">
        <v>1.2791296629464199</v>
      </c>
      <c r="F235" s="91">
        <v>1.51855E-4</v>
      </c>
      <c r="G235" s="92">
        <v>0</v>
      </c>
      <c r="H235" s="20" t="s">
        <v>1381</v>
      </c>
      <c r="I235" s="20" t="s">
        <v>1381</v>
      </c>
      <c r="J235" s="94" t="s">
        <v>1305</v>
      </c>
    </row>
    <row r="236" spans="1:10">
      <c r="A236" s="20" t="s">
        <v>482</v>
      </c>
      <c r="B236" s="20" t="s">
        <v>774</v>
      </c>
      <c r="C236" s="20" t="s">
        <v>131</v>
      </c>
      <c r="D236" s="20">
        <v>284593</v>
      </c>
      <c r="E236" s="90">
        <v>1.1596066582717901</v>
      </c>
      <c r="F236" s="91">
        <v>1.0674700000000001E-3</v>
      </c>
      <c r="G236" s="93">
        <v>3.8679351512350504E-3</v>
      </c>
      <c r="H236" s="20" t="s">
        <v>1381</v>
      </c>
      <c r="I236" s="20" t="s">
        <v>1381</v>
      </c>
      <c r="J236" s="94" t="s">
        <v>1305</v>
      </c>
    </row>
    <row r="237" spans="1:10">
      <c r="A237" s="20" t="s">
        <v>468</v>
      </c>
      <c r="B237" s="20" t="s">
        <v>760</v>
      </c>
      <c r="C237" s="20" t="s">
        <v>178</v>
      </c>
      <c r="D237" s="20">
        <v>199221</v>
      </c>
      <c r="E237" s="90">
        <v>1.2668702962731</v>
      </c>
      <c r="F237" s="91">
        <v>1.184725E-3</v>
      </c>
      <c r="G237" s="93">
        <v>3.8679351512350504E-3</v>
      </c>
      <c r="H237" s="20" t="s">
        <v>1381</v>
      </c>
      <c r="I237" s="20" t="s">
        <v>1381</v>
      </c>
      <c r="J237" s="94" t="s">
        <v>1305</v>
      </c>
    </row>
    <row r="238" spans="1:10">
      <c r="A238" s="20" t="s">
        <v>481</v>
      </c>
      <c r="B238" s="20" t="s">
        <v>773</v>
      </c>
      <c r="C238" s="20" t="s">
        <v>244</v>
      </c>
      <c r="D238" s="20">
        <v>284106</v>
      </c>
      <c r="E238" s="90">
        <v>1.20893912343028</v>
      </c>
      <c r="F238" s="91">
        <v>1.6780930000000001E-3</v>
      </c>
      <c r="G238" s="93">
        <v>5.6351813841269303E-3</v>
      </c>
      <c r="H238" s="20" t="s">
        <v>1381</v>
      </c>
      <c r="I238" s="20" t="s">
        <v>1381</v>
      </c>
      <c r="J238" s="94" t="s">
        <v>1305</v>
      </c>
    </row>
    <row r="239" spans="1:10">
      <c r="A239" s="20" t="s">
        <v>395</v>
      </c>
      <c r="B239" s="20" t="s">
        <v>1368</v>
      </c>
      <c r="C239" s="20" t="s">
        <v>60</v>
      </c>
      <c r="D239" s="20">
        <v>29919</v>
      </c>
      <c r="E239" s="90">
        <v>1.1730153704415101</v>
      </c>
      <c r="F239" s="91">
        <v>1.05722E-4</v>
      </c>
      <c r="G239" s="92">
        <v>0</v>
      </c>
      <c r="H239" s="94" t="s">
        <v>1305</v>
      </c>
      <c r="I239" s="94" t="s">
        <v>1305</v>
      </c>
      <c r="J239" s="94" t="s">
        <v>1305</v>
      </c>
    </row>
    <row r="240" spans="1:10">
      <c r="A240" s="20" t="s">
        <v>267</v>
      </c>
      <c r="B240" s="20" t="s">
        <v>560</v>
      </c>
      <c r="C240" s="20" t="s">
        <v>25</v>
      </c>
      <c r="D240" s="20">
        <v>1259</v>
      </c>
      <c r="E240" s="90">
        <v>1.52633356375996</v>
      </c>
      <c r="F240" s="91">
        <v>1.48011E-4</v>
      </c>
      <c r="G240" s="92">
        <v>0</v>
      </c>
      <c r="H240" s="94" t="s">
        <v>1305</v>
      </c>
      <c r="I240" s="94" t="s">
        <v>1305</v>
      </c>
      <c r="J240" s="94" t="s">
        <v>1305</v>
      </c>
    </row>
    <row r="241" spans="1:10">
      <c r="A241" s="20" t="s">
        <v>370</v>
      </c>
      <c r="B241" s="20" t="s">
        <v>1369</v>
      </c>
      <c r="C241" s="20" t="s">
        <v>43</v>
      </c>
      <c r="D241" s="20">
        <v>10638</v>
      </c>
      <c r="E241" s="90">
        <v>1.23678906072372</v>
      </c>
      <c r="F241" s="91">
        <v>2.2233600000000001E-4</v>
      </c>
      <c r="G241" s="92">
        <v>0</v>
      </c>
      <c r="H241" s="94" t="s">
        <v>1305</v>
      </c>
      <c r="I241" s="94" t="s">
        <v>1305</v>
      </c>
      <c r="J241" s="94" t="s">
        <v>1305</v>
      </c>
    </row>
    <row r="242" spans="1:10">
      <c r="A242" s="20" t="s">
        <v>490</v>
      </c>
      <c r="B242" s="20" t="s">
        <v>782</v>
      </c>
      <c r="C242" s="20" t="s">
        <v>162</v>
      </c>
      <c r="D242" s="20">
        <v>646278</v>
      </c>
      <c r="E242" s="90">
        <v>1.48269074302279</v>
      </c>
      <c r="F242" s="91">
        <v>3.8252099999999998E-4</v>
      </c>
      <c r="G242" s="92">
        <v>0</v>
      </c>
      <c r="H242" s="94" t="s">
        <v>1305</v>
      </c>
      <c r="I242" s="94" t="s">
        <v>1305</v>
      </c>
      <c r="J242" s="94" t="s">
        <v>1305</v>
      </c>
    </row>
    <row r="243" spans="1:10">
      <c r="A243" s="20" t="s">
        <v>495</v>
      </c>
      <c r="B243" s="20" t="s">
        <v>1370</v>
      </c>
      <c r="C243" s="20" t="s">
        <v>163</v>
      </c>
      <c r="D243" s="20">
        <v>100289494</v>
      </c>
      <c r="E243" s="90">
        <v>1.32817740043799</v>
      </c>
      <c r="F243" s="91">
        <v>4.5428299999999999E-4</v>
      </c>
      <c r="G243" s="92">
        <v>0</v>
      </c>
      <c r="H243" s="94" t="s">
        <v>1305</v>
      </c>
      <c r="I243" s="94" t="s">
        <v>1305</v>
      </c>
      <c r="J243" s="94" t="s">
        <v>1305</v>
      </c>
    </row>
    <row r="244" spans="1:10">
      <c r="A244" s="20" t="s">
        <v>479</v>
      </c>
      <c r="B244" s="20" t="s">
        <v>771</v>
      </c>
      <c r="C244" s="20" t="s">
        <v>146</v>
      </c>
      <c r="D244" s="20">
        <v>283481</v>
      </c>
      <c r="E244" s="90">
        <v>1.5082977395815</v>
      </c>
      <c r="F244" s="91">
        <v>5.3501600000000003E-4</v>
      </c>
      <c r="G244" s="92">
        <v>0</v>
      </c>
      <c r="H244" s="94" t="s">
        <v>1305</v>
      </c>
      <c r="I244" s="94" t="s">
        <v>1305</v>
      </c>
      <c r="J244" s="94" t="s">
        <v>1305</v>
      </c>
    </row>
    <row r="245" spans="1:10">
      <c r="A245" s="20" t="s">
        <v>489</v>
      </c>
      <c r="B245" s="20" t="s">
        <v>781</v>
      </c>
      <c r="C245" s="20" t="s">
        <v>172</v>
      </c>
      <c r="D245" s="20">
        <v>644189</v>
      </c>
      <c r="E245" s="90">
        <v>1.4464529318634201</v>
      </c>
      <c r="F245" s="91">
        <v>5.5359799999999998E-4</v>
      </c>
      <c r="G245" s="92">
        <v>0</v>
      </c>
      <c r="H245" s="94" t="s">
        <v>1305</v>
      </c>
      <c r="I245" s="94" t="s">
        <v>1305</v>
      </c>
      <c r="J245" s="94" t="s">
        <v>1305</v>
      </c>
    </row>
    <row r="246" spans="1:10">
      <c r="A246" s="20" t="s">
        <v>417</v>
      </c>
      <c r="B246" s="78" t="s">
        <v>711</v>
      </c>
      <c r="C246" s="20" t="s">
        <v>85</v>
      </c>
      <c r="D246" s="20">
        <v>55016</v>
      </c>
      <c r="E246" s="90">
        <v>1.2887064031413</v>
      </c>
      <c r="F246" s="91">
        <v>7.3877100000000005E-4</v>
      </c>
      <c r="G246" s="93">
        <v>3.8679351512350504E-3</v>
      </c>
      <c r="H246" s="94" t="s">
        <v>1305</v>
      </c>
      <c r="I246" s="94" t="s">
        <v>1305</v>
      </c>
      <c r="J246" s="94" t="s">
        <v>1305</v>
      </c>
    </row>
    <row r="247" spans="1:10">
      <c r="A247" s="20" t="s">
        <v>377</v>
      </c>
      <c r="B247" s="20" t="s">
        <v>1371</v>
      </c>
      <c r="C247" s="20" t="s">
        <v>116</v>
      </c>
      <c r="D247" s="20">
        <v>11027</v>
      </c>
      <c r="E247" s="90">
        <v>1.2919626605928001</v>
      </c>
      <c r="F247" s="91">
        <v>7.4453799999999999E-4</v>
      </c>
      <c r="G247" s="93">
        <v>3.8679351512350504E-3</v>
      </c>
      <c r="H247" s="94" t="s">
        <v>1305</v>
      </c>
      <c r="I247" s="94" t="s">
        <v>1305</v>
      </c>
      <c r="J247" s="94" t="s">
        <v>1305</v>
      </c>
    </row>
    <row r="248" spans="1:10">
      <c r="A248" s="20" t="s">
        <v>466</v>
      </c>
      <c r="B248" s="20" t="s">
        <v>758</v>
      </c>
      <c r="C248" s="20" t="s">
        <v>228</v>
      </c>
      <c r="D248" s="20">
        <v>147525</v>
      </c>
      <c r="E248" s="90">
        <v>1.2487988246428401</v>
      </c>
      <c r="F248" s="91">
        <v>9.1945899999999997E-4</v>
      </c>
      <c r="G248" s="93">
        <v>3.8679351512350504E-3</v>
      </c>
      <c r="H248" s="94" t="s">
        <v>1305</v>
      </c>
      <c r="I248" s="94" t="s">
        <v>1305</v>
      </c>
      <c r="J248" s="94" t="s">
        <v>1305</v>
      </c>
    </row>
    <row r="249" spans="1:10">
      <c r="A249" s="20" t="s">
        <v>493</v>
      </c>
      <c r="B249" s="20" t="s">
        <v>1377</v>
      </c>
      <c r="C249" s="20" t="s">
        <v>128</v>
      </c>
      <c r="D249" s="20">
        <v>100286909</v>
      </c>
      <c r="E249" s="90">
        <v>1.2768272012920701</v>
      </c>
      <c r="F249" s="91">
        <v>1.300058E-3</v>
      </c>
      <c r="G249" s="93">
        <v>3.8679351512350504E-3</v>
      </c>
      <c r="H249" s="94" t="s">
        <v>1305</v>
      </c>
      <c r="I249" s="94" t="s">
        <v>1305</v>
      </c>
      <c r="J249" s="94" t="s">
        <v>1305</v>
      </c>
    </row>
    <row r="250" spans="1:10">
      <c r="A250" s="20" t="s">
        <v>450</v>
      </c>
      <c r="B250" s="20" t="s">
        <v>1373</v>
      </c>
      <c r="C250" s="20" t="s">
        <v>236</v>
      </c>
      <c r="D250" s="20">
        <v>84519</v>
      </c>
      <c r="E250" s="90">
        <v>1.2445399815996301</v>
      </c>
      <c r="F250" s="91">
        <v>1.760108E-3</v>
      </c>
      <c r="G250" s="93">
        <v>5.6351813841269303E-3</v>
      </c>
      <c r="H250" s="94" t="s">
        <v>1305</v>
      </c>
      <c r="I250" s="94" t="s">
        <v>1305</v>
      </c>
      <c r="J250" s="94" t="s">
        <v>1305</v>
      </c>
    </row>
    <row r="251" spans="1:10">
      <c r="A251" s="20" t="s">
        <v>461</v>
      </c>
      <c r="B251" s="20" t="s">
        <v>1375</v>
      </c>
      <c r="C251" s="20" t="s">
        <v>181</v>
      </c>
      <c r="D251" s="20">
        <v>117854</v>
      </c>
      <c r="E251" s="90">
        <v>1.29468342140367</v>
      </c>
      <c r="F251" s="91">
        <v>1.819696E-3</v>
      </c>
      <c r="G251" s="93">
        <v>5.6351813841269303E-3</v>
      </c>
      <c r="H251" s="94" t="s">
        <v>1305</v>
      </c>
      <c r="I251" s="94" t="s">
        <v>1305</v>
      </c>
      <c r="J251" s="94" t="s">
        <v>1305</v>
      </c>
    </row>
    <row r="252" spans="1:10">
      <c r="A252" s="20" t="s">
        <v>494</v>
      </c>
      <c r="B252" s="20" t="s">
        <v>1376</v>
      </c>
      <c r="C252" s="20" t="s">
        <v>203</v>
      </c>
      <c r="D252" s="20">
        <v>100288911</v>
      </c>
      <c r="E252" s="90">
        <v>1.2088255500630001</v>
      </c>
      <c r="F252" s="91">
        <v>2.147754E-3</v>
      </c>
      <c r="G252" s="93">
        <v>7.8129208034907211E-3</v>
      </c>
      <c r="H252" s="94" t="s">
        <v>1305</v>
      </c>
      <c r="I252" s="94" t="s">
        <v>1305</v>
      </c>
      <c r="J252" s="94" t="s">
        <v>1305</v>
      </c>
    </row>
    <row r="253" spans="1:10">
      <c r="A253" s="20" t="s">
        <v>463</v>
      </c>
      <c r="B253" s="20" t="s">
        <v>755</v>
      </c>
      <c r="C253" s="20" t="s">
        <v>1374</v>
      </c>
      <c r="D253" s="20">
        <v>128387</v>
      </c>
      <c r="E253" s="90">
        <v>1.2381492101996201</v>
      </c>
      <c r="F253" s="91">
        <v>2.2355349999999999E-3</v>
      </c>
      <c r="G253" s="93">
        <v>7.8129208034907211E-3</v>
      </c>
      <c r="H253" s="94" t="s">
        <v>1305</v>
      </c>
      <c r="I253" s="94" t="s">
        <v>1305</v>
      </c>
      <c r="J253" s="94" t="s">
        <v>1305</v>
      </c>
    </row>
  </sheetData>
  <sortState ref="A3:J253">
    <sortCondition descending="1" ref="J2"/>
  </sortState>
  <printOptions gridLines="1"/>
  <pageMargins left="0" right="0" top="0.17" bottom="0" header="0" footer="0"/>
  <pageSetup scale="7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66"/>
  <sheetViews>
    <sheetView zoomScale="85" zoomScaleNormal="85" workbookViewId="0"/>
  </sheetViews>
  <sheetFormatPr defaultRowHeight="15"/>
  <cols>
    <col min="1" max="1" width="94" customWidth="1"/>
    <col min="2" max="2" width="5" bestFit="1" customWidth="1"/>
    <col min="3" max="3" width="4" bestFit="1" customWidth="1"/>
    <col min="4" max="4" width="10" bestFit="1" customWidth="1"/>
    <col min="5" max="5" width="5.5703125" style="11" bestFit="1" customWidth="1"/>
    <col min="6" max="6" width="7.28515625" style="11" bestFit="1" customWidth="1"/>
    <col min="7" max="7" width="4.5703125" style="1" bestFit="1" customWidth="1"/>
  </cols>
  <sheetData>
    <row r="1" spans="1:7" s="7" customFormat="1" ht="114.75">
      <c r="A1" s="76" t="s">
        <v>1361</v>
      </c>
      <c r="B1" s="15" t="str">
        <f>HYPERLINK("http://discover.nci.nih.gov/gominer/hi-thruput-defs.jsp#Total","TOTAL GENES")</f>
        <v>TOTAL GENES</v>
      </c>
      <c r="C1" s="15" t="str">
        <f>HYPERLINK("http://discover.nci.nih.gov/gominer/hi-thruput-defs.jsp#CHANGED","CHANGED GENES")</f>
        <v>CHANGED GENES</v>
      </c>
      <c r="D1" s="15" t="str">
        <f>HYPERLINK("http://discover.nci.nih.gov/gominer/hi-thruput-defs.jsp#ENRICH","ENRICHMENT")</f>
        <v>ENRICHMENT</v>
      </c>
      <c r="E1" s="16" t="s">
        <v>499</v>
      </c>
      <c r="F1" s="16" t="str">
        <f>HYPERLINK("http://discover.nci.nih.gov/gominer/hi-thruput-defs.jsp#LOG10","LOG10(p)")</f>
        <v>LOG10(p)</v>
      </c>
      <c r="G1" s="17" t="str">
        <f>HYPERLINK("http://discover.nci.nih.gov/gominer/hi-thruput-defs.jsp#FDR","FALSE DISCOVERY RATE")</f>
        <v>FALSE DISCOVERY RATE</v>
      </c>
    </row>
    <row r="2" spans="1:7">
      <c r="A2" s="18" t="s">
        <v>1302</v>
      </c>
      <c r="B2" s="8"/>
      <c r="C2" s="8"/>
      <c r="D2" s="8"/>
      <c r="E2" s="12"/>
      <c r="F2" s="12"/>
      <c r="G2" s="14"/>
    </row>
    <row r="3" spans="1:7">
      <c r="A3" t="str">
        <f>HYPERLINK("http://www.godatabase.org/cgi-bin/go.cgi?query=GO:0006955&amp;auto_wild_cards=yes&amp;view=query&amp;action=query&amp;search_constraint=terms","GO:0006955_immune_response")</f>
        <v>GO:0006955_immune_response</v>
      </c>
      <c r="B3">
        <v>611</v>
      </c>
      <c r="C3">
        <v>99</v>
      </c>
      <c r="D3">
        <v>2.5610050000000002</v>
      </c>
      <c r="E3" s="11">
        <f>POWER(10,F3)</f>
        <v>6.9293739649250346E-19</v>
      </c>
      <c r="F3" s="11">
        <v>-18.159306000000001</v>
      </c>
      <c r="G3" s="1">
        <v>0</v>
      </c>
    </row>
    <row r="4" spans="1:7">
      <c r="A4" t="str">
        <f>HYPERLINK("http://www.godatabase.org/cgi-bin/go.cgi?query=GO:0002376&amp;auto_wild_cards=yes&amp;view=query&amp;action=query&amp;search_constraint=terms","GO:0002376_immune_system_process")</f>
        <v>GO:0002376_immune_system_process</v>
      </c>
      <c r="B4">
        <v>1040</v>
      </c>
      <c r="C4">
        <v>135</v>
      </c>
      <c r="D4">
        <v>2.051714</v>
      </c>
      <c r="E4" s="11">
        <f t="shared" ref="E4:E67" si="0">POWER(10,F4)</f>
        <v>6.4536290671206356E-17</v>
      </c>
      <c r="F4" s="11">
        <v>-16.190196</v>
      </c>
      <c r="G4" s="1">
        <v>0</v>
      </c>
    </row>
    <row r="5" spans="1:7">
      <c r="A5" t="str">
        <f>HYPERLINK("http://www.godatabase.org/cgi-bin/go.cgi?query=GO:0006952&amp;auto_wild_cards=yes&amp;view=query&amp;action=query&amp;search_constraint=terms","GO:0006952_defense_response")</f>
        <v>GO:0006952_defense_response</v>
      </c>
      <c r="B5">
        <v>578</v>
      </c>
      <c r="C5">
        <v>88</v>
      </c>
      <c r="D5">
        <v>2.4064190000000001</v>
      </c>
      <c r="E5" s="11">
        <f t="shared" si="0"/>
        <v>3.8812712920580322E-15</v>
      </c>
      <c r="F5" s="11">
        <v>-14.411026</v>
      </c>
      <c r="G5" s="1">
        <v>0</v>
      </c>
    </row>
    <row r="6" spans="1:7">
      <c r="A6" t="str">
        <f>HYPERLINK("http://www.godatabase.org/cgi-bin/go.cgi?query=GO:0009611&amp;auto_wild_cards=yes&amp;view=query&amp;action=query&amp;search_constraint=terms","GO:0009611_response_to_wounding")</f>
        <v>GO:0009611_response_to_wounding</v>
      </c>
      <c r="B6">
        <v>671</v>
      </c>
      <c r="C6">
        <v>87</v>
      </c>
      <c r="D6">
        <v>2.0493359999999998</v>
      </c>
      <c r="E6" s="11">
        <f t="shared" si="0"/>
        <v>5.3331033507354848E-11</v>
      </c>
      <c r="F6" s="11">
        <v>-10.273020000000001</v>
      </c>
      <c r="G6" s="1">
        <v>0</v>
      </c>
    </row>
    <row r="7" spans="1:7">
      <c r="A7" t="str">
        <f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7">
        <v>513</v>
      </c>
      <c r="C7">
        <v>72</v>
      </c>
      <c r="D7">
        <v>2.2183570000000001</v>
      </c>
      <c r="E7" s="11">
        <f t="shared" si="0"/>
        <v>8.0234287439564595E-11</v>
      </c>
      <c r="F7" s="11">
        <v>-10.09564</v>
      </c>
      <c r="G7" s="1">
        <v>0</v>
      </c>
    </row>
    <row r="8" spans="1:7">
      <c r="A8" t="str">
        <f>HYPERLINK("http://www.godatabase.org/cgi-bin/go.cgi?query=GO:0050896&amp;auto_wild_cards=yes&amp;view=query&amp;action=query&amp;search_constraint=terms","GO:0050896_response_to_stimulus")</f>
        <v>GO:0050896_response_to_stimulus</v>
      </c>
      <c r="B8">
        <v>3121</v>
      </c>
      <c r="C8">
        <v>273</v>
      </c>
      <c r="D8">
        <v>1.3825639999999999</v>
      </c>
      <c r="E8" s="11">
        <f t="shared" si="0"/>
        <v>1.089486868258157E-10</v>
      </c>
      <c r="F8" s="11">
        <v>-9.9627780000000001</v>
      </c>
      <c r="G8" s="1">
        <v>0</v>
      </c>
    </row>
    <row r="9" spans="1:7">
      <c r="A9" t="str">
        <f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9">
        <v>310</v>
      </c>
      <c r="C9">
        <v>50</v>
      </c>
      <c r="D9">
        <v>2.5493220000000001</v>
      </c>
      <c r="E9" s="11">
        <f t="shared" si="0"/>
        <v>6.462447083796716E-10</v>
      </c>
      <c r="F9" s="11">
        <v>-9.189603</v>
      </c>
      <c r="G9" s="1">
        <v>0</v>
      </c>
    </row>
    <row r="10" spans="1:7">
      <c r="A10" t="str">
        <f>HYPERLINK("http://www.godatabase.org/cgi-bin/go.cgi?query=GO:0006954&amp;auto_wild_cards=yes&amp;view=query&amp;action=query&amp;search_constraint=terms","GO:0006954_inflammatory_response")</f>
        <v>GO:0006954_inflammatory_response</v>
      </c>
      <c r="B10">
        <v>265</v>
      </c>
      <c r="C10">
        <v>42</v>
      </c>
      <c r="D10">
        <v>2.5050699999999999</v>
      </c>
      <c r="E10" s="11">
        <f t="shared" si="0"/>
        <v>2.6530229080502859E-8</v>
      </c>
      <c r="F10" s="11">
        <v>-7.5762590000000003</v>
      </c>
      <c r="G10" s="1">
        <v>0</v>
      </c>
    </row>
    <row r="11" spans="1:7">
      <c r="A11" t="str">
        <f>HYPERLINK("http://www.godatabase.org/cgi-bin/go.cgi?query=GO:0045321&amp;auto_wild_cards=yes&amp;view=query&amp;action=query&amp;search_constraint=terms","GO:0045321_leukocyte_activation")</f>
        <v>GO:0045321_leukocyte_activation</v>
      </c>
      <c r="B11">
        <v>336</v>
      </c>
      <c r="C11">
        <v>49</v>
      </c>
      <c r="D11">
        <v>2.3050120000000001</v>
      </c>
      <c r="E11" s="11">
        <f t="shared" si="0"/>
        <v>2.8961763313644768E-8</v>
      </c>
      <c r="F11" s="11">
        <v>-7.5381749999999998</v>
      </c>
      <c r="G11" s="1">
        <v>0</v>
      </c>
    </row>
    <row r="12" spans="1:7">
      <c r="A12" t="str">
        <f>HYPERLINK("http://www.godatabase.org/cgi-bin/go.cgi?query=GO:0006950&amp;auto_wild_cards=yes&amp;view=query&amp;action=query&amp;search_constraint=terms","GO:0006950_response_to_stress")</f>
        <v>GO:0006950_response_to_stress</v>
      </c>
      <c r="B12">
        <v>1833</v>
      </c>
      <c r="C12">
        <v>169</v>
      </c>
      <c r="D12">
        <v>1.4572719999999999</v>
      </c>
      <c r="E12" s="11">
        <f t="shared" si="0"/>
        <v>6.5593227380675347E-8</v>
      </c>
      <c r="F12" s="11">
        <v>-7.183141</v>
      </c>
      <c r="G12" s="1">
        <v>0</v>
      </c>
    </row>
    <row r="13" spans="1:7">
      <c r="A13" t="str">
        <f>HYPERLINK("http://www.godatabase.org/cgi-bin/go.cgi?query=GO:0001775&amp;auto_wild_cards=yes&amp;view=query&amp;action=query&amp;search_constraint=terms","GO:0001775_cell_activation")</f>
        <v>GO:0001775_cell_activation</v>
      </c>
      <c r="B13">
        <v>520</v>
      </c>
      <c r="C13">
        <v>65</v>
      </c>
      <c r="D13">
        <v>1.975725</v>
      </c>
      <c r="E13" s="11">
        <f t="shared" si="0"/>
        <v>7.4428797085007567E-8</v>
      </c>
      <c r="F13" s="11">
        <v>-7.1282589999999999</v>
      </c>
      <c r="G13" s="1">
        <v>0</v>
      </c>
    </row>
    <row r="14" spans="1:7">
      <c r="A14" t="str">
        <f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14">
        <v>338</v>
      </c>
      <c r="C14">
        <v>47</v>
      </c>
      <c r="D14">
        <v>2.197848</v>
      </c>
      <c r="E14" s="11">
        <f t="shared" si="0"/>
        <v>2.4072600028573397E-7</v>
      </c>
      <c r="F14" s="11">
        <v>-6.6184770000000004</v>
      </c>
      <c r="G14" s="1">
        <v>0</v>
      </c>
    </row>
    <row r="15" spans="1:7">
      <c r="A15" t="str">
        <f>HYPERLINK("http://www.godatabase.org/cgi-bin/go.cgi?query=GO:0002252&amp;auto_wild_cards=yes&amp;view=query&amp;action=query&amp;search_constraint=terms","GO:0002252_immune_effector_process")</f>
        <v>GO:0002252_immune_effector_process</v>
      </c>
      <c r="B15">
        <v>224</v>
      </c>
      <c r="C15">
        <v>35</v>
      </c>
      <c r="D15">
        <v>2.4696560000000001</v>
      </c>
      <c r="E15" s="11">
        <f t="shared" si="0"/>
        <v>5.5286614940393398E-7</v>
      </c>
      <c r="F15" s="11">
        <v>-6.2573800000000004</v>
      </c>
      <c r="G15" s="1">
        <v>0</v>
      </c>
    </row>
    <row r="16" spans="1:7">
      <c r="A16" t="str">
        <f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16">
        <v>224</v>
      </c>
      <c r="C16">
        <v>35</v>
      </c>
      <c r="D16">
        <v>2.4696560000000001</v>
      </c>
      <c r="E16" s="11">
        <f t="shared" si="0"/>
        <v>5.5286614940393398E-7</v>
      </c>
      <c r="F16" s="11">
        <v>-6.2573800000000004</v>
      </c>
      <c r="G16" s="1">
        <v>0</v>
      </c>
    </row>
    <row r="17" spans="1:7">
      <c r="A17" t="str">
        <f>HYPERLINK("http://www.godatabase.org/cgi-bin/go.cgi?query=GO:0006959&amp;auto_wild_cards=yes&amp;view=query&amp;action=query&amp;search_constraint=terms","GO:0006959_humoral_immune_response")</f>
        <v>GO:0006959_humoral_immune_response</v>
      </c>
      <c r="B17">
        <v>67</v>
      </c>
      <c r="C17">
        <v>17</v>
      </c>
      <c r="D17">
        <v>4.0104259999999998</v>
      </c>
      <c r="E17" s="11">
        <f t="shared" si="0"/>
        <v>5.8236330224182271E-7</v>
      </c>
      <c r="F17" s="11">
        <v>-6.2348059999999998</v>
      </c>
      <c r="G17" s="1">
        <v>0</v>
      </c>
    </row>
    <row r="18" spans="1:7">
      <c r="A18" t="str">
        <f>HYPERLINK("http://www.godatabase.org/cgi-bin/go.cgi?query=GO:0002521&amp;auto_wild_cards=yes&amp;view=query&amp;action=query&amp;search_constraint=terms","GO:0002521_leukocyte_differentiation")</f>
        <v>GO:0002521_leukocyte_differentiation</v>
      </c>
      <c r="B18">
        <v>177</v>
      </c>
      <c r="C18">
        <v>30</v>
      </c>
      <c r="D18">
        <v>2.6789489999999998</v>
      </c>
      <c r="E18" s="11">
        <f t="shared" si="0"/>
        <v>6.1982915448541718E-7</v>
      </c>
      <c r="F18" s="11">
        <v>-6.2077280000000004</v>
      </c>
      <c r="G18" s="1">
        <v>0</v>
      </c>
    </row>
    <row r="19" spans="1:7">
      <c r="A19" t="str">
        <f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19">
        <v>188</v>
      </c>
      <c r="C19">
        <v>31</v>
      </c>
      <c r="D19">
        <v>2.6062750000000001</v>
      </c>
      <c r="E19" s="11">
        <f t="shared" si="0"/>
        <v>7.5041412474618673E-7</v>
      </c>
      <c r="F19" s="11">
        <v>-6.1246989999999997</v>
      </c>
      <c r="G19" s="1">
        <v>0</v>
      </c>
    </row>
    <row r="20" spans="1:7">
      <c r="A20" t="str">
        <f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20">
        <v>333</v>
      </c>
      <c r="C20">
        <v>45</v>
      </c>
      <c r="D20">
        <v>2.1359189999999999</v>
      </c>
      <c r="E20" s="11">
        <f t="shared" si="0"/>
        <v>9.8409267683684816E-7</v>
      </c>
      <c r="F20" s="11">
        <v>-6.006964</v>
      </c>
      <c r="G20" s="1">
        <v>0</v>
      </c>
    </row>
    <row r="21" spans="1:7">
      <c r="A21" t="str">
        <f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21">
        <v>599</v>
      </c>
      <c r="C21">
        <v>68</v>
      </c>
      <c r="D21">
        <v>1.794314</v>
      </c>
      <c r="E21" s="11">
        <f t="shared" si="0"/>
        <v>1.3985306862330979E-6</v>
      </c>
      <c r="F21" s="11">
        <v>-5.8543279999999998</v>
      </c>
      <c r="G21" s="1">
        <v>0</v>
      </c>
    </row>
    <row r="22" spans="1:7">
      <c r="A22" t="str">
        <f>HYPERLINK("http://www.godatabase.org/cgi-bin/go.cgi?query=GO:0023052&amp;auto_wild_cards=yes&amp;view=query&amp;action=query&amp;search_constraint=terms","GO:0023052_signaling")</f>
        <v>GO:0023052_signaling</v>
      </c>
      <c r="B22">
        <v>3047</v>
      </c>
      <c r="C22">
        <v>247</v>
      </c>
      <c r="D22">
        <v>1.281271</v>
      </c>
      <c r="E22" s="11">
        <f t="shared" si="0"/>
        <v>2.0395389328544605E-6</v>
      </c>
      <c r="F22" s="11">
        <v>-5.6904680000000001</v>
      </c>
      <c r="G22" s="1">
        <v>0</v>
      </c>
    </row>
    <row r="23" spans="1:7">
      <c r="A23" t="str">
        <f>HYPERLINK("http://www.godatabase.org/cgi-bin/go.cgi?query=GO:0046649&amp;auto_wild_cards=yes&amp;view=query&amp;action=query&amp;search_constraint=terms","GO:0046649_lymphocyte_activation")</f>
        <v>GO:0046649_lymphocyte_activation</v>
      </c>
      <c r="B23">
        <v>289</v>
      </c>
      <c r="C23">
        <v>40</v>
      </c>
      <c r="D23">
        <v>2.1876540000000002</v>
      </c>
      <c r="E23" s="11">
        <f t="shared" si="0"/>
        <v>2.1696016376524401E-6</v>
      </c>
      <c r="F23" s="11">
        <v>-5.6636199999999999</v>
      </c>
      <c r="G23" s="1">
        <v>0</v>
      </c>
    </row>
    <row r="24" spans="1:7">
      <c r="A24" t="str">
        <f>HYPERLINK("http://www.godatabase.org/cgi-bin/go.cgi?query=GO:0042110&amp;auto_wild_cards=yes&amp;view=query&amp;action=query&amp;search_constraint=terms","GO:0042110_T_cell_activation")</f>
        <v>GO:0042110_T_cell_activation</v>
      </c>
      <c r="B24">
        <v>213</v>
      </c>
      <c r="C24">
        <v>32</v>
      </c>
      <c r="D24">
        <v>2.3745799999999999</v>
      </c>
      <c r="E24" s="11">
        <f t="shared" si="0"/>
        <v>4.0118159436616871E-6</v>
      </c>
      <c r="F24" s="11">
        <v>-5.3966589999999997</v>
      </c>
      <c r="G24" s="1">
        <v>0</v>
      </c>
    </row>
    <row r="25" spans="1:7">
      <c r="A25" t="str">
        <f>HYPERLINK("http://www.godatabase.org/cgi-bin/go.cgi?query=GO:0030098&amp;auto_wild_cards=yes&amp;view=query&amp;action=query&amp;search_constraint=terms","GO:0030098_lymphocyte_differentiation")</f>
        <v>GO:0030098_lymphocyte_differentiation</v>
      </c>
      <c r="B25">
        <v>123</v>
      </c>
      <c r="C25">
        <v>22</v>
      </c>
      <c r="D25">
        <v>2.8270529999999998</v>
      </c>
      <c r="E25" s="11">
        <f t="shared" si="0"/>
        <v>7.9682325439674186E-6</v>
      </c>
      <c r="F25" s="11">
        <v>-5.0986380000000002</v>
      </c>
      <c r="G25" s="1">
        <v>8.7000000000000001E-4</v>
      </c>
    </row>
    <row r="26" spans="1:7">
      <c r="A26" t="str">
        <f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26">
        <v>98</v>
      </c>
      <c r="C26">
        <v>19</v>
      </c>
      <c r="D26">
        <v>3.0643889999999998</v>
      </c>
      <c r="E26" s="11">
        <f t="shared" si="0"/>
        <v>9.9131345304928924E-6</v>
      </c>
      <c r="F26" s="11">
        <v>-5.0037890000000003</v>
      </c>
      <c r="G26" s="1">
        <v>1.25E-3</v>
      </c>
    </row>
    <row r="27" spans="1:7">
      <c r="A27" t="str">
        <f>HYPERLINK("http://www.godatabase.org/cgi-bin/go.cgi?query=GO:0051707&amp;auto_wild_cards=yes&amp;view=query&amp;action=query&amp;search_constraint=terms","GO:0051707_response_to_other_organism")</f>
        <v>GO:0051707_response_to_other_organism</v>
      </c>
      <c r="B27">
        <v>298</v>
      </c>
      <c r="C27">
        <v>39</v>
      </c>
      <c r="D27">
        <v>2.0685440000000002</v>
      </c>
      <c r="E27" s="11">
        <f t="shared" si="0"/>
        <v>1.1302486578767176E-5</v>
      </c>
      <c r="F27" s="11">
        <v>-4.9468259999999997</v>
      </c>
      <c r="G27" s="1">
        <v>1.1999999999999999E-3</v>
      </c>
    </row>
    <row r="28" spans="1:7">
      <c r="A28" t="str">
        <f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28">
        <v>99</v>
      </c>
      <c r="C28">
        <v>19</v>
      </c>
      <c r="D28">
        <v>3.033436</v>
      </c>
      <c r="E28" s="11">
        <f t="shared" si="0"/>
        <v>1.1555586690287505E-5</v>
      </c>
      <c r="F28" s="11">
        <v>-4.937208</v>
      </c>
      <c r="G28" s="1">
        <v>1.1540000000000001E-3</v>
      </c>
    </row>
    <row r="29" spans="1:7">
      <c r="A29" t="str">
        <f>HYPERLINK("http://www.godatabase.org/cgi-bin/go.cgi?query=GO:0070661&amp;auto_wild_cards=yes&amp;view=query&amp;action=query&amp;search_constraint=terms","GO:0070661_leukocyte_proliferation")</f>
        <v>GO:0070661_leukocyte_proliferation</v>
      </c>
      <c r="B29">
        <v>109</v>
      </c>
      <c r="C29">
        <v>20</v>
      </c>
      <c r="D29">
        <v>2.9001459999999999</v>
      </c>
      <c r="E29" s="11">
        <f t="shared" si="0"/>
        <v>1.3805082298058683E-5</v>
      </c>
      <c r="F29" s="11">
        <v>-4.8599610000000002</v>
      </c>
      <c r="G29" s="1">
        <v>1.111E-3</v>
      </c>
    </row>
    <row r="30" spans="1:7">
      <c r="A30" t="str">
        <f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30">
        <v>156</v>
      </c>
      <c r="C30">
        <v>25</v>
      </c>
      <c r="D30">
        <v>2.5329799999999998</v>
      </c>
      <c r="E30" s="11">
        <f t="shared" si="0"/>
        <v>1.4654229879758181E-5</v>
      </c>
      <c r="F30" s="11">
        <v>-4.8340370000000004</v>
      </c>
      <c r="G30" s="1">
        <v>1.0709999999999999E-3</v>
      </c>
    </row>
    <row r="31" spans="1:7">
      <c r="A31" t="str">
        <f>HYPERLINK("http://www.godatabase.org/cgi-bin/go.cgi?query=GO:0002764&amp;auto_wild_cards=yes&amp;view=query&amp;action=query&amp;search_constraint=terms","GO:0002764_immune_response-regulating_signaling_pathway")</f>
        <v>GO:0002764_immune_response-regulating_signaling_pathway</v>
      </c>
      <c r="B31">
        <v>157</v>
      </c>
      <c r="C31">
        <v>25</v>
      </c>
      <c r="D31">
        <v>2.5168469999999998</v>
      </c>
      <c r="E31" s="11">
        <f t="shared" si="0"/>
        <v>1.6411036069168054E-5</v>
      </c>
      <c r="F31" s="11">
        <v>-4.7848639999999998</v>
      </c>
      <c r="G31" s="1">
        <v>1.7240000000000001E-3</v>
      </c>
    </row>
    <row r="32" spans="1:7">
      <c r="A32" t="str">
        <f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32">
        <v>93</v>
      </c>
      <c r="C32">
        <v>18</v>
      </c>
      <c r="D32">
        <v>3.0591870000000001</v>
      </c>
      <c r="E32" s="11">
        <f t="shared" si="0"/>
        <v>1.7325628582841679E-5</v>
      </c>
      <c r="F32" s="11">
        <v>-4.7613110000000001</v>
      </c>
      <c r="G32" s="1">
        <v>1.6670000000000001E-3</v>
      </c>
    </row>
    <row r="33" spans="1:7">
      <c r="A33" t="str">
        <f>HYPERLINK("http://www.godatabase.org/cgi-bin/go.cgi?query=GO:0009617&amp;auto_wild_cards=yes&amp;view=query&amp;action=query&amp;search_constraint=terms","GO:0009617_response_to_bacterium")</f>
        <v>GO:0009617_response_to_bacterium</v>
      </c>
      <c r="B33">
        <v>161</v>
      </c>
      <c r="C33">
        <v>25</v>
      </c>
      <c r="D33">
        <v>2.4543159999999999</v>
      </c>
      <c r="E33" s="11">
        <f t="shared" si="0"/>
        <v>2.5510736678675531E-5</v>
      </c>
      <c r="F33" s="11">
        <v>-4.5932769999999996</v>
      </c>
      <c r="G33" s="1">
        <v>2.581E-3</v>
      </c>
    </row>
    <row r="34" spans="1:7">
      <c r="A34" t="str">
        <f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34">
        <v>181</v>
      </c>
      <c r="C34">
        <v>27</v>
      </c>
      <c r="D34">
        <v>2.3577710000000001</v>
      </c>
      <c r="E34" s="11">
        <f t="shared" si="0"/>
        <v>2.5685912572129492E-5</v>
      </c>
      <c r="F34" s="11">
        <v>-4.5903049999999999</v>
      </c>
      <c r="G34" s="1">
        <v>2.5000000000000001E-3</v>
      </c>
    </row>
    <row r="35" spans="1:7">
      <c r="A35" t="str">
        <f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35">
        <v>63</v>
      </c>
      <c r="C35">
        <v>14</v>
      </c>
      <c r="D35">
        <v>3.5123989999999998</v>
      </c>
      <c r="E35" s="11">
        <f t="shared" si="0"/>
        <v>2.9677273562165427E-5</v>
      </c>
      <c r="F35" s="11">
        <v>-4.5275759999999998</v>
      </c>
      <c r="G35" s="1">
        <v>2.4239999999999999E-3</v>
      </c>
    </row>
    <row r="36" spans="1:7">
      <c r="A36" t="str">
        <f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36">
        <v>144</v>
      </c>
      <c r="C36">
        <v>23</v>
      </c>
      <c r="D36">
        <v>2.524537</v>
      </c>
      <c r="E36" s="11">
        <f t="shared" si="0"/>
        <v>3.3758333555958981E-5</v>
      </c>
      <c r="F36" s="11">
        <v>-4.4716189999999996</v>
      </c>
      <c r="G36" s="1">
        <v>2.3530000000000001E-3</v>
      </c>
    </row>
    <row r="37" spans="1:7">
      <c r="A37" t="str">
        <f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37">
        <v>107</v>
      </c>
      <c r="C37">
        <v>19</v>
      </c>
      <c r="D37">
        <v>2.8066369999999998</v>
      </c>
      <c r="E37" s="11">
        <f t="shared" si="0"/>
        <v>3.6335739222135398E-5</v>
      </c>
      <c r="F37" s="11">
        <v>-4.4396659999999999</v>
      </c>
      <c r="G37" s="1">
        <v>2.5709999999999999E-3</v>
      </c>
    </row>
    <row r="38" spans="1:7">
      <c r="A38" t="str">
        <f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38">
        <v>176</v>
      </c>
      <c r="C38">
        <v>26</v>
      </c>
      <c r="D38">
        <v>2.3349470000000001</v>
      </c>
      <c r="E38" s="11">
        <f t="shared" si="0"/>
        <v>4.2814117833616915E-5</v>
      </c>
      <c r="F38" s="11">
        <v>-4.3684130000000003</v>
      </c>
      <c r="G38" s="1">
        <v>2.7780000000000001E-3</v>
      </c>
    </row>
    <row r="39" spans="1:7">
      <c r="A39" t="str">
        <f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39">
        <v>317</v>
      </c>
      <c r="C39">
        <v>39</v>
      </c>
      <c r="D39">
        <v>1.9445619999999999</v>
      </c>
      <c r="E39" s="11">
        <f t="shared" si="0"/>
        <v>4.685673246829286E-5</v>
      </c>
      <c r="F39" s="11">
        <v>-4.3292279999999996</v>
      </c>
      <c r="G39" s="1">
        <v>2.7030000000000001E-3</v>
      </c>
    </row>
    <row r="40" spans="1:7">
      <c r="A40" t="str">
        <f>HYPERLINK("http://www.godatabase.org/cgi-bin/go.cgi?query=GO:0030217&amp;auto_wild_cards=yes&amp;view=query&amp;action=query&amp;search_constraint=terms","GO:0030217_T_cell_differentiation")</f>
        <v>GO:0030217_T_cell_differentiation</v>
      </c>
      <c r="B40">
        <v>91</v>
      </c>
      <c r="C40">
        <v>17</v>
      </c>
      <c r="D40">
        <v>2.952731</v>
      </c>
      <c r="E40" s="11">
        <f t="shared" si="0"/>
        <v>4.7508465155609926E-5</v>
      </c>
      <c r="F40" s="11">
        <v>-4.3232290000000004</v>
      </c>
      <c r="G40" s="1">
        <v>2.6319999999999998E-3</v>
      </c>
    </row>
    <row r="41" spans="1:7">
      <c r="A41" t="str">
        <f>HYPERLINK("http://www.godatabase.org/cgi-bin/go.cgi?query=GO:0023046&amp;auto_wild_cards=yes&amp;view=query&amp;action=query&amp;search_constraint=terms","GO:0023046_signaling_process")</f>
        <v>GO:0023046_signaling_process</v>
      </c>
      <c r="B41">
        <v>2223</v>
      </c>
      <c r="C41">
        <v>182</v>
      </c>
      <c r="D41">
        <v>1.2940419999999999</v>
      </c>
      <c r="E41" s="11">
        <f t="shared" si="0"/>
        <v>5.2361972709405097E-5</v>
      </c>
      <c r="F41" s="11">
        <v>-4.2809840000000001</v>
      </c>
      <c r="G41" s="1">
        <v>3.0769999999999999E-3</v>
      </c>
    </row>
    <row r="42" spans="1:7">
      <c r="A42" t="str">
        <f>HYPERLINK("http://www.godatabase.org/cgi-bin/go.cgi?query=GO:0055065&amp;auto_wild_cards=yes&amp;view=query&amp;action=query&amp;search_constraint=terms","GO:0055065_metal_ion_homeostasis")</f>
        <v>GO:0055065_metal_ion_homeostasis</v>
      </c>
      <c r="B42">
        <v>189</v>
      </c>
      <c r="C42">
        <v>27</v>
      </c>
      <c r="D42">
        <v>2.257971</v>
      </c>
      <c r="E42" s="11">
        <f t="shared" si="0"/>
        <v>5.5835961612321424E-5</v>
      </c>
      <c r="F42" s="11">
        <v>-4.2530859999999997</v>
      </c>
      <c r="G42" s="1">
        <v>3.0000000000000001E-3</v>
      </c>
    </row>
    <row r="43" spans="1:7">
      <c r="A43" t="str">
        <f>HYPERLINK("http://www.godatabase.org/cgi-bin/go.cgi?query=GO:0030097&amp;auto_wild_cards=yes&amp;view=query&amp;action=query&amp;search_constraint=terms","GO:0030097_hemopoiesis")</f>
        <v>GO:0030097_hemopoiesis</v>
      </c>
      <c r="B43">
        <v>298</v>
      </c>
      <c r="C43">
        <v>37</v>
      </c>
      <c r="D43">
        <v>1.9624649999999999</v>
      </c>
      <c r="E43" s="11">
        <f t="shared" si="0"/>
        <v>6.0078073794830526E-5</v>
      </c>
      <c r="F43" s="11">
        <v>-4.2212839999999998</v>
      </c>
      <c r="G43" s="1">
        <v>2.9269999999999999E-3</v>
      </c>
    </row>
    <row r="44" spans="1:7">
      <c r="A44" t="str">
        <f>HYPERLINK("http://www.godatabase.org/cgi-bin/go.cgi?query=GO:0023060&amp;auto_wild_cards=yes&amp;view=query&amp;action=query&amp;search_constraint=terms","GO:0023060_signal_transmission")</f>
        <v>GO:0023060_signal_transmission</v>
      </c>
      <c r="B44">
        <v>2220</v>
      </c>
      <c r="C44">
        <v>181</v>
      </c>
      <c r="D44">
        <v>1.2886709999999999</v>
      </c>
      <c r="E44" s="11">
        <f t="shared" si="0"/>
        <v>7.0521087354005659E-5</v>
      </c>
      <c r="F44" s="11">
        <v>-4.151681</v>
      </c>
      <c r="G44" s="1">
        <v>3.0950000000000001E-3</v>
      </c>
    </row>
    <row r="45" spans="1:7">
      <c r="A45" t="str">
        <f>HYPERLINK("http://www.godatabase.org/cgi-bin/go.cgi?query=GO:0055074&amp;auto_wild_cards=yes&amp;view=query&amp;action=query&amp;search_constraint=terms","GO:0055074_calcium_ion_homeostasis")</f>
        <v>GO:0055074_calcium_ion_homeostasis</v>
      </c>
      <c r="B45">
        <v>151</v>
      </c>
      <c r="C45">
        <v>23</v>
      </c>
      <c r="D45">
        <v>2.4075060000000001</v>
      </c>
      <c r="E45" s="11">
        <f t="shared" si="0"/>
        <v>7.2357074600673199E-5</v>
      </c>
      <c r="F45" s="11">
        <v>-4.1405190000000003</v>
      </c>
      <c r="G45" s="1">
        <v>3.0230000000000001E-3</v>
      </c>
    </row>
    <row r="46" spans="1:7">
      <c r="A46" t="str">
        <f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46">
        <v>192</v>
      </c>
      <c r="C46">
        <v>27</v>
      </c>
      <c r="D46">
        <v>2.2226900000000001</v>
      </c>
      <c r="E46" s="11">
        <f t="shared" si="0"/>
        <v>7.3621048786151922E-5</v>
      </c>
      <c r="F46" s="11">
        <v>-4.1329979999999997</v>
      </c>
      <c r="G46" s="1">
        <v>2.9550000000000002E-3</v>
      </c>
    </row>
    <row r="47" spans="1:7">
      <c r="A47" t="str">
        <f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47">
        <v>203</v>
      </c>
      <c r="C47">
        <v>28</v>
      </c>
      <c r="D47">
        <v>2.18011</v>
      </c>
      <c r="E47" s="11">
        <f t="shared" si="0"/>
        <v>7.7023987834392963E-5</v>
      </c>
      <c r="F47" s="11">
        <v>-4.1133740000000003</v>
      </c>
      <c r="G47" s="1">
        <v>2.8890000000000001E-3</v>
      </c>
    </row>
    <row r="48" spans="1:7">
      <c r="A48" t="str">
        <f>HYPERLINK("http://www.godatabase.org/cgi-bin/go.cgi?query=GO:0046651&amp;auto_wild_cards=yes&amp;view=query&amp;action=query&amp;search_constraint=terms","GO:0046651_lymphocyte_proliferation")</f>
        <v>GO:0046651_lymphocyte_proliferation</v>
      </c>
      <c r="B48">
        <v>104</v>
      </c>
      <c r="C48">
        <v>18</v>
      </c>
      <c r="D48">
        <v>2.7356189999999998</v>
      </c>
      <c r="E48" s="11">
        <f t="shared" si="0"/>
        <v>8.2027032439353279E-5</v>
      </c>
      <c r="F48" s="11">
        <v>-4.0860430000000001</v>
      </c>
      <c r="G48" s="1">
        <v>2.826E-3</v>
      </c>
    </row>
    <row r="49" spans="1:7">
      <c r="A49" t="str">
        <f>HYPERLINK("http://www.godatabase.org/cgi-bin/go.cgi?query=GO:0072503&amp;auto_wild_cards=yes&amp;view=query&amp;action=query&amp;search_constraint=terms","GO:0072503_cellular_divalent_inorganic_cation_homeostasis")</f>
        <v>GO:0072503_cellular_divalent_inorganic_cation_homeostasis</v>
      </c>
      <c r="B49">
        <v>153</v>
      </c>
      <c r="C49">
        <v>23</v>
      </c>
      <c r="D49">
        <v>2.3760349999999999</v>
      </c>
      <c r="E49" s="11">
        <f t="shared" si="0"/>
        <v>8.8997539511390141E-5</v>
      </c>
      <c r="F49" s="11">
        <v>-4.0506219999999997</v>
      </c>
      <c r="G49" s="1">
        <v>2.7659999999999998E-3</v>
      </c>
    </row>
    <row r="50" spans="1:7">
      <c r="A50" t="str">
        <f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50">
        <v>114</v>
      </c>
      <c r="C50">
        <v>19</v>
      </c>
      <c r="D50">
        <v>2.6343000000000001</v>
      </c>
      <c r="E50" s="11">
        <f t="shared" si="0"/>
        <v>8.9114833498395819E-5</v>
      </c>
      <c r="F50" s="11">
        <v>-4.0500499999999997</v>
      </c>
      <c r="G50" s="1">
        <v>2.7079999999999999E-3</v>
      </c>
    </row>
    <row r="51" spans="1:7">
      <c r="A51" t="str">
        <f>HYPERLINK("http://www.godatabase.org/cgi-bin/go.cgi?query=GO:0050900&amp;auto_wild_cards=yes&amp;view=query&amp;action=query&amp;search_constraint=terms","GO:0050900_leukocyte_migration")</f>
        <v>GO:0050900_leukocyte_migration</v>
      </c>
      <c r="B51">
        <v>154</v>
      </c>
      <c r="C51">
        <v>23</v>
      </c>
      <c r="D51">
        <v>2.3606060000000002</v>
      </c>
      <c r="E51" s="11">
        <f t="shared" si="0"/>
        <v>9.8532839866848415E-5</v>
      </c>
      <c r="F51" s="11">
        <v>-4.0064190000000002</v>
      </c>
      <c r="G51" s="1">
        <v>2.653E-3</v>
      </c>
    </row>
    <row r="52" spans="1:7">
      <c r="A52" t="str">
        <f>HYPERLINK("http://www.godatabase.org/cgi-bin/go.cgi?query=GO:0030003&amp;auto_wild_cards=yes&amp;view=query&amp;action=query&amp;search_constraint=terms","GO:0030003_cellular_cation_homeostasis")</f>
        <v>GO:0030003_cellular_cation_homeostasis</v>
      </c>
      <c r="B52">
        <v>206</v>
      </c>
      <c r="C52">
        <v>28</v>
      </c>
      <c r="D52">
        <v>2.148361</v>
      </c>
      <c r="E52" s="11">
        <f t="shared" si="0"/>
        <v>9.9873897912490831E-5</v>
      </c>
      <c r="F52" s="11">
        <v>-4.0005480000000002</v>
      </c>
      <c r="G52" s="1">
        <v>2.5999999999999999E-3</v>
      </c>
    </row>
    <row r="53" spans="1:7">
      <c r="A53" t="str">
        <f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53">
        <v>145</v>
      </c>
      <c r="C53">
        <v>22</v>
      </c>
      <c r="D53">
        <v>2.3981210000000002</v>
      </c>
      <c r="E53" s="11">
        <f t="shared" si="0"/>
        <v>1.09500726353367E-4</v>
      </c>
      <c r="F53" s="11">
        <v>-3.9605830000000002</v>
      </c>
      <c r="G53" s="1">
        <v>3.333E-3</v>
      </c>
    </row>
    <row r="54" spans="1:7">
      <c r="A54" t="str">
        <f>HYPERLINK("http://www.godatabase.org/cgi-bin/go.cgi?query=GO:0002520&amp;auto_wild_cards=yes&amp;view=query&amp;action=query&amp;search_constraint=terms","GO:0002520_immune_system_development")</f>
        <v>GO:0002520_immune_system_development</v>
      </c>
      <c r="B54">
        <v>342</v>
      </c>
      <c r="C54">
        <v>40</v>
      </c>
      <c r="D54">
        <v>1.8486309999999999</v>
      </c>
      <c r="E54" s="11">
        <f t="shared" si="0"/>
        <v>1.1617802786354457E-4</v>
      </c>
      <c r="F54" s="11">
        <v>-3.934876</v>
      </c>
      <c r="G54" s="1">
        <v>3.4619999999999998E-3</v>
      </c>
    </row>
    <row r="55" spans="1:7">
      <c r="A55" t="str">
        <f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55">
        <v>146</v>
      </c>
      <c r="C55">
        <v>22</v>
      </c>
      <c r="D55">
        <v>2.3816950000000001</v>
      </c>
      <c r="E55" s="11">
        <f t="shared" si="0"/>
        <v>1.2143475473582901E-4</v>
      </c>
      <c r="F55" s="11">
        <v>-3.9156569999999999</v>
      </c>
      <c r="G55" s="1">
        <v>3.3960000000000001E-3</v>
      </c>
    </row>
    <row r="56" spans="1:7">
      <c r="A56" t="str">
        <f>HYPERLINK("http://www.godatabase.org/cgi-bin/go.cgi?query=GO:0007155&amp;auto_wild_cards=yes&amp;view=query&amp;action=query&amp;search_constraint=terms","GO:0007155_cell_adhesion")</f>
        <v>GO:0007155_cell_adhesion</v>
      </c>
      <c r="B56">
        <v>635</v>
      </c>
      <c r="C56">
        <v>64</v>
      </c>
      <c r="D56">
        <v>1.5930249999999999</v>
      </c>
      <c r="E56" s="11">
        <f t="shared" si="0"/>
        <v>1.216541699865027E-4</v>
      </c>
      <c r="F56" s="11">
        <v>-3.914873</v>
      </c>
      <c r="G56" s="1">
        <v>3.4550000000000002E-3</v>
      </c>
    </row>
    <row r="57" spans="1:7">
      <c r="A57" t="str">
        <f>HYPERLINK("http://www.godatabase.org/cgi-bin/go.cgi?query=GO:0022610&amp;auto_wild_cards=yes&amp;view=query&amp;action=query&amp;search_constraint=terms","GO:0022610_biological_adhesion")</f>
        <v>GO:0022610_biological_adhesion</v>
      </c>
      <c r="B57">
        <v>635</v>
      </c>
      <c r="C57">
        <v>64</v>
      </c>
      <c r="D57">
        <v>1.5930249999999999</v>
      </c>
      <c r="E57" s="11">
        <f t="shared" si="0"/>
        <v>1.216541699865027E-4</v>
      </c>
      <c r="F57" s="11">
        <v>-3.914873</v>
      </c>
      <c r="G57" s="1">
        <v>3.4550000000000002E-3</v>
      </c>
    </row>
    <row r="58" spans="1:7">
      <c r="A58" t="str">
        <f>HYPERLINK("http://www.godatabase.org/cgi-bin/go.cgi?query=GO:0051179&amp;auto_wild_cards=yes&amp;view=query&amp;action=query&amp;search_constraint=terms","GO:0051179_localization")</f>
        <v>GO:0051179_localization</v>
      </c>
      <c r="B58">
        <v>2891</v>
      </c>
      <c r="C58">
        <v>225</v>
      </c>
      <c r="D58">
        <v>1.230129</v>
      </c>
      <c r="E58" s="11">
        <f t="shared" si="0"/>
        <v>1.3743900424332395E-4</v>
      </c>
      <c r="F58" s="11">
        <v>-3.8618899999999998</v>
      </c>
      <c r="G58" s="1">
        <v>3.571E-3</v>
      </c>
    </row>
    <row r="59" spans="1:7">
      <c r="A59" t="str">
        <f>HYPERLINK("http://www.godatabase.org/cgi-bin/go.cgi?query=GO:0051607&amp;auto_wild_cards=yes&amp;view=query&amp;action=query&amp;search_constraint=terms","GO:0051607_defense_response_to_virus")</f>
        <v>GO:0051607_defense_response_to_virus</v>
      </c>
      <c r="B59">
        <v>64</v>
      </c>
      <c r="C59">
        <v>13</v>
      </c>
      <c r="D59">
        <v>3.210553</v>
      </c>
      <c r="E59" s="11">
        <f t="shared" si="0"/>
        <v>1.5142793500672288E-4</v>
      </c>
      <c r="F59" s="11">
        <v>-3.8197939999999999</v>
      </c>
      <c r="G59" s="1">
        <v>4.0350000000000004E-3</v>
      </c>
    </row>
    <row r="60" spans="1:7">
      <c r="A60" t="str">
        <f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60">
        <v>1710</v>
      </c>
      <c r="C60">
        <v>143</v>
      </c>
      <c r="D60">
        <v>1.321771</v>
      </c>
      <c r="E60" s="11">
        <f t="shared" si="0"/>
        <v>1.6444625970654572E-4</v>
      </c>
      <c r="F60" s="11">
        <v>-3.783976</v>
      </c>
      <c r="G60" s="1">
        <v>3.9659999999999999E-3</v>
      </c>
    </row>
    <row r="61" spans="1:7">
      <c r="A61" t="str">
        <f>HYPERLINK("http://www.godatabase.org/cgi-bin/go.cgi?query=GO:0072507&amp;auto_wild_cards=yes&amp;view=query&amp;action=query&amp;search_constraint=terms","GO:0072507_divalent_inorganic_cation_homeostasis")</f>
        <v>GO:0072507_divalent_inorganic_cation_homeostasis</v>
      </c>
      <c r="B61">
        <v>160</v>
      </c>
      <c r="C61">
        <v>23</v>
      </c>
      <c r="D61">
        <v>2.2720829999999999</v>
      </c>
      <c r="E61" s="11">
        <f t="shared" si="0"/>
        <v>1.7733154586847922E-4</v>
      </c>
      <c r="F61" s="11">
        <v>-3.751214</v>
      </c>
      <c r="G61" s="1">
        <v>3.898E-3</v>
      </c>
    </row>
    <row r="62" spans="1:7">
      <c r="A62" t="str">
        <f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62">
        <v>15</v>
      </c>
      <c r="C62">
        <v>6</v>
      </c>
      <c r="D62">
        <v>6.3223190000000002</v>
      </c>
      <c r="E62" s="11">
        <f t="shared" si="0"/>
        <v>1.9166508231604267E-4</v>
      </c>
      <c r="F62" s="11">
        <v>-3.717457</v>
      </c>
      <c r="G62" s="1">
        <v>4.1669999999999997E-3</v>
      </c>
    </row>
    <row r="63" spans="1:7">
      <c r="A63" t="str">
        <f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63">
        <v>34</v>
      </c>
      <c r="C63">
        <v>9</v>
      </c>
      <c r="D63">
        <v>4.1838870000000004</v>
      </c>
      <c r="E63" s="11">
        <f t="shared" si="0"/>
        <v>1.9273163248418278E-4</v>
      </c>
      <c r="F63" s="11">
        <v>-3.7150470000000002</v>
      </c>
      <c r="G63" s="1">
        <v>4.0980000000000001E-3</v>
      </c>
    </row>
    <row r="64" spans="1:7">
      <c r="A64" t="str">
        <f>HYPERLINK("http://www.godatabase.org/cgi-bin/go.cgi?query=GO:0030593&amp;auto_wild_cards=yes&amp;view=query&amp;action=query&amp;search_constraint=terms","GO:0030593_neutrophil_chemotaxis")</f>
        <v>GO:0030593_neutrophil_chemotaxis</v>
      </c>
      <c r="B64">
        <v>21</v>
      </c>
      <c r="C64">
        <v>7</v>
      </c>
      <c r="D64">
        <v>5.268599</v>
      </c>
      <c r="E64" s="11">
        <f t="shared" si="0"/>
        <v>2.0917125397728947E-4</v>
      </c>
      <c r="F64" s="11">
        <v>-3.6794980000000002</v>
      </c>
      <c r="G64" s="1">
        <v>5.4840000000000002E-3</v>
      </c>
    </row>
    <row r="65" spans="1:7">
      <c r="A65" t="str">
        <f>HYPERLINK("http://www.godatabase.org/cgi-bin/go.cgi?query=GO:0045087&amp;auto_wild_cards=yes&amp;view=query&amp;action=query&amp;search_constraint=terms","GO:0045087_innate_immune_response")</f>
        <v>GO:0045087_innate_immune_response</v>
      </c>
      <c r="B65">
        <v>226</v>
      </c>
      <c r="C65">
        <v>29</v>
      </c>
      <c r="D65">
        <v>2.028178</v>
      </c>
      <c r="E65" s="11">
        <f t="shared" si="0"/>
        <v>2.100269376117626E-4</v>
      </c>
      <c r="F65" s="11">
        <v>-3.6777250000000001</v>
      </c>
      <c r="G65" s="1">
        <v>5.3969999999999999E-3</v>
      </c>
    </row>
    <row r="66" spans="1:7">
      <c r="A66" t="str">
        <f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66">
        <v>142</v>
      </c>
      <c r="C66">
        <v>21</v>
      </c>
      <c r="D66">
        <v>2.3374769999999998</v>
      </c>
      <c r="E66" s="11">
        <f t="shared" si="0"/>
        <v>2.2472221143615098E-4</v>
      </c>
      <c r="F66" s="11">
        <v>-3.6483539999999999</v>
      </c>
      <c r="G66" s="1">
        <v>6.4060000000000002E-3</v>
      </c>
    </row>
    <row r="67" spans="1:7">
      <c r="A67" t="str">
        <f>HYPERLINK("http://www.godatabase.org/cgi-bin/go.cgi?query=GO:0032635&amp;auto_wild_cards=yes&amp;view=query&amp;action=query&amp;search_constraint=terms","GO:0032635_interleukin-6_production")</f>
        <v>GO:0032635_interleukin-6_production</v>
      </c>
      <c r="B67">
        <v>35</v>
      </c>
      <c r="C67">
        <v>9</v>
      </c>
      <c r="D67">
        <v>4.0643479999999998</v>
      </c>
      <c r="E67" s="11">
        <f t="shared" si="0"/>
        <v>2.4506935062240328E-4</v>
      </c>
      <c r="F67" s="11">
        <v>-3.6107109999999998</v>
      </c>
      <c r="G67" s="1">
        <v>6.3080000000000002E-3</v>
      </c>
    </row>
    <row r="68" spans="1:7">
      <c r="A68" t="str">
        <f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68">
        <v>104</v>
      </c>
      <c r="C68">
        <v>17</v>
      </c>
      <c r="D68">
        <v>2.5836399999999999</v>
      </c>
      <c r="E68" s="11">
        <f t="shared" ref="E68:E131" si="1">POWER(10,F68)</f>
        <v>2.6264189304584586E-4</v>
      </c>
      <c r="F68" s="11">
        <v>-3.5806360000000002</v>
      </c>
      <c r="G68" s="1">
        <v>8.6359999999999996E-3</v>
      </c>
    </row>
    <row r="69" spans="1:7">
      <c r="A69" t="str">
        <f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69">
        <v>134</v>
      </c>
      <c r="C69">
        <v>20</v>
      </c>
      <c r="D69">
        <v>2.3590740000000001</v>
      </c>
      <c r="E69" s="11">
        <f t="shared" si="1"/>
        <v>2.777416428252458E-4</v>
      </c>
      <c r="F69" s="11">
        <v>-3.556359</v>
      </c>
      <c r="G69" s="1">
        <v>8.6569999999999998E-3</v>
      </c>
    </row>
    <row r="70" spans="1:7">
      <c r="A70" t="str">
        <f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70">
        <v>51</v>
      </c>
      <c r="C70">
        <v>11</v>
      </c>
      <c r="D70">
        <v>3.4090929999999999</v>
      </c>
      <c r="E70" s="11">
        <f t="shared" si="1"/>
        <v>2.7817814067432166E-4</v>
      </c>
      <c r="F70" s="11">
        <v>-3.5556770000000002</v>
      </c>
      <c r="G70" s="1">
        <v>8.5290000000000001E-3</v>
      </c>
    </row>
    <row r="71" spans="1:7">
      <c r="A71" t="str">
        <f>HYPERLINK("http://www.godatabase.org/cgi-bin/go.cgi?query=GO:0007599&amp;auto_wild_cards=yes&amp;view=query&amp;action=query&amp;search_constraint=terms","GO:0007599_hemostasis")</f>
        <v>GO:0007599_hemostasis</v>
      </c>
      <c r="B71">
        <v>333</v>
      </c>
      <c r="C71">
        <v>38</v>
      </c>
      <c r="D71">
        <v>1.8036650000000001</v>
      </c>
      <c r="E71" s="11">
        <f t="shared" si="1"/>
        <v>2.8305771729421911E-4</v>
      </c>
      <c r="F71" s="11">
        <v>-3.5481250000000002</v>
      </c>
      <c r="G71" s="1">
        <v>8.4060000000000003E-3</v>
      </c>
    </row>
    <row r="72" spans="1:7">
      <c r="A72" t="str">
        <f>HYPERLINK("http://www.godatabase.org/cgi-bin/go.cgi?query=GO:0006810&amp;auto_wild_cards=yes&amp;view=query&amp;action=query&amp;search_constraint=terms","GO:0006810_transport")</f>
        <v>GO:0006810_transport</v>
      </c>
      <c r="B72">
        <v>2437</v>
      </c>
      <c r="C72">
        <v>192</v>
      </c>
      <c r="D72">
        <v>1.245266</v>
      </c>
      <c r="E72" s="11">
        <f t="shared" si="1"/>
        <v>2.8396904441298221E-4</v>
      </c>
      <c r="F72" s="11">
        <v>-3.546729</v>
      </c>
      <c r="G72" s="1">
        <v>8.286E-3</v>
      </c>
    </row>
    <row r="73" spans="1:7">
      <c r="A73" t="str">
        <f>HYPERLINK("http://www.godatabase.org/cgi-bin/go.cgi?query=GO:0042100&amp;auto_wild_cards=yes&amp;view=query&amp;action=query&amp;search_constraint=terms","GO:0042100_B_cell_proliferation")</f>
        <v>GO:0042100_B_cell_proliferation</v>
      </c>
      <c r="B73">
        <v>36</v>
      </c>
      <c r="C73">
        <v>9</v>
      </c>
      <c r="D73">
        <v>3.9514490000000002</v>
      </c>
      <c r="E73" s="11">
        <f t="shared" si="1"/>
        <v>3.0866472498177123E-4</v>
      </c>
      <c r="F73" s="11">
        <v>-3.510513</v>
      </c>
      <c r="G73" s="1">
        <v>8.3099999999999997E-3</v>
      </c>
    </row>
    <row r="74" spans="1:7">
      <c r="A74" t="str">
        <f>HYPERLINK("http://www.godatabase.org/cgi-bin/go.cgi?query=GO:0055080&amp;auto_wild_cards=yes&amp;view=query&amp;action=query&amp;search_constraint=terms","GO:0055080_cation_homeostasis")</f>
        <v>GO:0055080_cation_homeostasis</v>
      </c>
      <c r="B74">
        <v>232</v>
      </c>
      <c r="C74">
        <v>29</v>
      </c>
      <c r="D74">
        <v>1.975725</v>
      </c>
      <c r="E74" s="11">
        <f t="shared" si="1"/>
        <v>3.2911751861866052E-4</v>
      </c>
      <c r="F74" s="11">
        <v>-3.4826489999999999</v>
      </c>
      <c r="G74" s="1">
        <v>8.1939999999999999E-3</v>
      </c>
    </row>
    <row r="75" spans="1:7">
      <c r="A75" t="str">
        <f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75">
        <v>78</v>
      </c>
      <c r="C75">
        <v>14</v>
      </c>
      <c r="D75">
        <v>2.836938</v>
      </c>
      <c r="E75" s="11">
        <f t="shared" si="1"/>
        <v>3.3638219488199702E-4</v>
      </c>
      <c r="F75" s="11">
        <v>-3.4731670000000001</v>
      </c>
      <c r="G75" s="1">
        <v>8.3560000000000006E-3</v>
      </c>
    </row>
    <row r="76" spans="1:7">
      <c r="A76" t="str">
        <f>HYPERLINK("http://www.godatabase.org/cgi-bin/go.cgi?query=GO:0060326&amp;auto_wild_cards=yes&amp;view=query&amp;action=query&amp;search_constraint=terms","GO:0060326_cell_chemotaxis")</f>
        <v>GO:0060326_cell_chemotaxis</v>
      </c>
      <c r="B76">
        <v>61</v>
      </c>
      <c r="C76">
        <v>12</v>
      </c>
      <c r="D76">
        <v>3.109337</v>
      </c>
      <c r="E76" s="11">
        <f t="shared" si="1"/>
        <v>3.6921131319514705E-4</v>
      </c>
      <c r="F76" s="11">
        <v>-3.432725</v>
      </c>
      <c r="G76" s="1">
        <v>8.2430000000000003E-3</v>
      </c>
    </row>
    <row r="77" spans="1:7">
      <c r="A77" t="str">
        <f>HYPERLINK("http://www.godatabase.org/cgi-bin/go.cgi?query=GO:0006968&amp;auto_wild_cards=yes&amp;view=query&amp;action=query&amp;search_constraint=terms","GO:0006968_cellular_defense_response")</f>
        <v>GO:0006968_cellular_defense_response</v>
      </c>
      <c r="B77">
        <v>37</v>
      </c>
      <c r="C77">
        <v>9</v>
      </c>
      <c r="D77">
        <v>3.8446530000000001</v>
      </c>
      <c r="E77" s="11">
        <f t="shared" si="1"/>
        <v>3.8530797676068751E-4</v>
      </c>
      <c r="F77" s="11">
        <v>-3.4141919999999999</v>
      </c>
      <c r="G77" s="1">
        <v>8.267E-3</v>
      </c>
    </row>
    <row r="78" spans="1:7">
      <c r="A78" t="str">
        <f>HYPERLINK("http://www.godatabase.org/cgi-bin/go.cgi?query=GO:0070663&amp;auto_wild_cards=yes&amp;view=query&amp;action=query&amp;search_constraint=terms","GO:0070663_regulation_of_leukocyte_proliferation")</f>
        <v>GO:0070663_regulation_of_leukocyte_proliferation</v>
      </c>
      <c r="B78">
        <v>79</v>
      </c>
      <c r="C78">
        <v>14</v>
      </c>
      <c r="D78">
        <v>2.8010269999999999</v>
      </c>
      <c r="E78" s="11">
        <f t="shared" si="1"/>
        <v>3.8555203523373791E-4</v>
      </c>
      <c r="F78" s="11">
        <v>-3.4139170000000001</v>
      </c>
      <c r="G78" s="1">
        <v>8.1580000000000003E-3</v>
      </c>
    </row>
    <row r="79" spans="1:7">
      <c r="A79" t="str">
        <f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79">
        <v>387</v>
      </c>
      <c r="C79">
        <v>42</v>
      </c>
      <c r="D79">
        <v>1.7153579999999999</v>
      </c>
      <c r="E79" s="11">
        <f t="shared" si="1"/>
        <v>4.0580182888626828E-4</v>
      </c>
      <c r="F79" s="11">
        <v>-3.391686</v>
      </c>
      <c r="G79" s="1">
        <v>8.182E-3</v>
      </c>
    </row>
    <row r="80" spans="1:7">
      <c r="A80" t="str">
        <f>HYPERLINK("http://www.godatabase.org/cgi-bin/go.cgi?query=GO:0007596&amp;auto_wild_cards=yes&amp;view=query&amp;action=query&amp;search_constraint=terms","GO:0007596_blood_coagulation")</f>
        <v>GO:0007596_blood_coagulation</v>
      </c>
      <c r="B80">
        <v>328</v>
      </c>
      <c r="C80">
        <v>37</v>
      </c>
      <c r="D80">
        <v>1.7829710000000001</v>
      </c>
      <c r="E80" s="11">
        <f t="shared" si="1"/>
        <v>4.2468801004973833E-4</v>
      </c>
      <c r="F80" s="11">
        <v>-3.3719299999999999</v>
      </c>
      <c r="G80" s="1">
        <v>8.7180000000000001E-3</v>
      </c>
    </row>
    <row r="81" spans="1:7">
      <c r="A81" t="str">
        <f>HYPERLINK("http://www.godatabase.org/cgi-bin/go.cgi?query=GO:0045058&amp;auto_wild_cards=yes&amp;view=query&amp;action=query&amp;search_constraint=terms","GO:0045058_T_cell_selection")</f>
        <v>GO:0045058_T_cell_selection</v>
      </c>
      <c r="B81">
        <v>17</v>
      </c>
      <c r="C81">
        <v>6</v>
      </c>
      <c r="D81">
        <v>5.5785169999999997</v>
      </c>
      <c r="E81" s="11">
        <f t="shared" si="1"/>
        <v>4.2485526050241594E-4</v>
      </c>
      <c r="F81" s="11">
        <v>-3.371759</v>
      </c>
      <c r="G81" s="1">
        <v>9.2409999999999992E-3</v>
      </c>
    </row>
    <row r="82" spans="1:7">
      <c r="A82" t="str">
        <f>HYPERLINK("http://www.godatabase.org/cgi-bin/go.cgi?query=GO:0042098&amp;auto_wild_cards=yes&amp;view=query&amp;action=query&amp;search_constraint=terms","GO:0042098_T_cell_proliferation")</f>
        <v>GO:0042098_T_cell_proliferation</v>
      </c>
      <c r="B82">
        <v>71</v>
      </c>
      <c r="C82">
        <v>13</v>
      </c>
      <c r="D82">
        <v>2.8940190000000001</v>
      </c>
      <c r="E82" s="11">
        <f t="shared" si="1"/>
        <v>4.4489343787129215E-4</v>
      </c>
      <c r="F82" s="11">
        <v>-3.3517440000000001</v>
      </c>
      <c r="G82" s="1">
        <v>9.3749999999999997E-3</v>
      </c>
    </row>
    <row r="83" spans="1:7">
      <c r="A83" t="str">
        <f>HYPERLINK("http://www.godatabase.org/cgi-bin/go.cgi?query=GO:0030595&amp;auto_wild_cards=yes&amp;view=query&amp;action=query&amp;search_constraint=terms","GO:0030595_leukocyte_chemotaxis")</f>
        <v>GO:0030595_leukocyte_chemotaxis</v>
      </c>
      <c r="B83">
        <v>54</v>
      </c>
      <c r="C83">
        <v>11</v>
      </c>
      <c r="D83">
        <v>3.2196989999999999</v>
      </c>
      <c r="E83" s="11">
        <f t="shared" si="1"/>
        <v>4.7012029500033225E-4</v>
      </c>
      <c r="F83" s="11">
        <v>-3.3277909999999999</v>
      </c>
      <c r="G83" s="1">
        <v>9.6299999999999997E-3</v>
      </c>
    </row>
    <row r="84" spans="1:7">
      <c r="A84" t="str">
        <f>HYPERLINK("http://www.godatabase.org/cgi-bin/go.cgi?query=GO:0043368&amp;auto_wild_cards=yes&amp;view=query&amp;action=query&amp;search_constraint=terms","GO:0043368_positive_T_cell_selection")</f>
        <v>GO:0043368_positive_T_cell_selection</v>
      </c>
      <c r="B84">
        <v>7</v>
      </c>
      <c r="C84">
        <v>4</v>
      </c>
      <c r="D84">
        <v>9.0318839999999998</v>
      </c>
      <c r="E84" s="11">
        <f t="shared" si="1"/>
        <v>4.7655386921323991E-4</v>
      </c>
      <c r="F84" s="11">
        <v>-3.321888</v>
      </c>
      <c r="G84" s="1">
        <v>1.1707E-2</v>
      </c>
    </row>
    <row r="85" spans="1:7">
      <c r="A85" t="str">
        <f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85">
        <v>38</v>
      </c>
      <c r="C85">
        <v>9</v>
      </c>
      <c r="D85">
        <v>3.7434780000000001</v>
      </c>
      <c r="E85" s="11">
        <f t="shared" si="1"/>
        <v>4.769666348619846E-4</v>
      </c>
      <c r="F85" s="11">
        <v>-3.3215119999999998</v>
      </c>
      <c r="G85" s="1">
        <v>1.1686999999999999E-2</v>
      </c>
    </row>
    <row r="86" spans="1:7">
      <c r="A86" t="str">
        <f>HYPERLINK("http://www.godatabase.org/cgi-bin/go.cgi?query=GO:0050817&amp;auto_wild_cards=yes&amp;view=query&amp;action=query&amp;search_constraint=terms","GO:0050817_coagulation")</f>
        <v>GO:0050817_coagulation</v>
      </c>
      <c r="B86">
        <v>330</v>
      </c>
      <c r="C86">
        <v>37</v>
      </c>
      <c r="D86">
        <v>1.772165</v>
      </c>
      <c r="E86" s="11">
        <f t="shared" si="1"/>
        <v>4.7754356804486151E-4</v>
      </c>
      <c r="F86" s="11">
        <v>-3.3209870000000001</v>
      </c>
      <c r="G86" s="1">
        <v>1.1547999999999999E-2</v>
      </c>
    </row>
    <row r="87" spans="1:7">
      <c r="A87" t="str">
        <f>HYPERLINK("http://www.godatabase.org/cgi-bin/go.cgi?query=GO:0009607&amp;auto_wild_cards=yes&amp;view=query&amp;action=query&amp;search_constraint=terms","GO:0009607_response_to_biotic_stimulus")</f>
        <v>GO:0009607_response_to_biotic_stimulus</v>
      </c>
      <c r="B87">
        <v>378</v>
      </c>
      <c r="C87">
        <v>41</v>
      </c>
      <c r="D87">
        <v>1.714385</v>
      </c>
      <c r="E87" s="11">
        <f t="shared" si="1"/>
        <v>4.796616532488762E-4</v>
      </c>
      <c r="F87" s="11">
        <v>-3.3190650000000002</v>
      </c>
      <c r="G87" s="1">
        <v>1.1412E-2</v>
      </c>
    </row>
    <row r="88" spans="1:7">
      <c r="A88" t="str">
        <f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88">
        <v>46</v>
      </c>
      <c r="C88">
        <v>10</v>
      </c>
      <c r="D88">
        <v>3.4360430000000002</v>
      </c>
      <c r="E88" s="11">
        <f t="shared" si="1"/>
        <v>4.8980363065985531E-4</v>
      </c>
      <c r="F88" s="11">
        <v>-3.3099780000000001</v>
      </c>
      <c r="G88" s="1">
        <v>1.1148999999999999E-2</v>
      </c>
    </row>
    <row r="89" spans="1:7">
      <c r="A89" t="str">
        <f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89">
        <v>46</v>
      </c>
      <c r="C89">
        <v>10</v>
      </c>
      <c r="D89">
        <v>3.4360430000000002</v>
      </c>
      <c r="E89" s="11">
        <f t="shared" si="1"/>
        <v>4.8980363065985531E-4</v>
      </c>
      <c r="F89" s="11">
        <v>-3.3099780000000001</v>
      </c>
      <c r="G89" s="1">
        <v>1.1148999999999999E-2</v>
      </c>
    </row>
    <row r="90" spans="1:7">
      <c r="A90" t="str">
        <f>HYPERLINK("http://www.godatabase.org/cgi-bin/go.cgi?query=GO:0007165&amp;auto_wild_cards=yes&amp;view=query&amp;action=query&amp;search_constraint=terms","GO:0007165_signal_transduction")</f>
        <v>GO:0007165_signal_transduction</v>
      </c>
      <c r="B90">
        <v>1924</v>
      </c>
      <c r="C90">
        <v>155</v>
      </c>
      <c r="D90">
        <v>1.273336</v>
      </c>
      <c r="E90" s="11">
        <f t="shared" si="1"/>
        <v>4.9735100516037532E-4</v>
      </c>
      <c r="F90" s="11">
        <v>-3.303337</v>
      </c>
      <c r="G90" s="1">
        <v>1.1023E-2</v>
      </c>
    </row>
    <row r="91" spans="1:7">
      <c r="A91" t="str">
        <f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91">
        <v>110</v>
      </c>
      <c r="C91">
        <v>17</v>
      </c>
      <c r="D91">
        <v>2.4427140000000001</v>
      </c>
      <c r="E91" s="11">
        <f t="shared" si="1"/>
        <v>5.1742332208722216E-4</v>
      </c>
      <c r="F91" s="11">
        <v>-3.2861539999999998</v>
      </c>
      <c r="G91" s="1">
        <v>1.1011E-2</v>
      </c>
    </row>
    <row r="92" spans="1:7">
      <c r="A92" t="str">
        <f>HYPERLINK("http://www.godatabase.org/cgi-bin/go.cgi?query=GO:0001101&amp;auto_wild_cards=yes&amp;view=query&amp;action=query&amp;search_constraint=terms","GO:0001101_response_to_acid")</f>
        <v>GO:0001101_response_to_acid</v>
      </c>
      <c r="B92">
        <v>31</v>
      </c>
      <c r="C92">
        <v>8</v>
      </c>
      <c r="D92">
        <v>4.0789150000000003</v>
      </c>
      <c r="E92" s="11">
        <f t="shared" si="1"/>
        <v>5.2818005808482563E-4</v>
      </c>
      <c r="F92" s="11">
        <v>-3.277218</v>
      </c>
      <c r="G92" s="1">
        <v>1.1332999999999999E-2</v>
      </c>
    </row>
    <row r="93" spans="1:7">
      <c r="A93" t="str">
        <f>HYPERLINK("http://www.godatabase.org/cgi-bin/go.cgi?query=GO:0048873&amp;auto_wild_cards=yes&amp;view=query&amp;action=query&amp;search_constraint=terms","GO:0048873_homeostasis_of_number_of_cells_within_a_tissue")</f>
        <v>GO:0048873_homeostasis_of_number_of_cells_within_a_tissue</v>
      </c>
      <c r="B93">
        <v>12</v>
      </c>
      <c r="C93">
        <v>5</v>
      </c>
      <c r="D93">
        <v>6.5857489999999999</v>
      </c>
      <c r="E93" s="11">
        <f t="shared" si="1"/>
        <v>5.4449262282526883E-4</v>
      </c>
      <c r="F93" s="11">
        <v>-3.264008</v>
      </c>
      <c r="G93" s="1">
        <v>1.1757999999999999E-2</v>
      </c>
    </row>
    <row r="94" spans="1:7">
      <c r="A94" t="str">
        <f>HYPERLINK("http://www.godatabase.org/cgi-bin/go.cgi?query=GO:0042113&amp;auto_wild_cards=yes&amp;view=query&amp;action=query&amp;search_constraint=terms","GO:0042113_B_cell_activation")</f>
        <v>GO:0042113_B_cell_activation</v>
      </c>
      <c r="B94">
        <v>101</v>
      </c>
      <c r="C94">
        <v>16</v>
      </c>
      <c r="D94">
        <v>2.503889</v>
      </c>
      <c r="E94" s="11">
        <f t="shared" si="1"/>
        <v>5.6594991626404397E-4</v>
      </c>
      <c r="F94" s="11">
        <v>-3.2472219999999998</v>
      </c>
      <c r="G94" s="1">
        <v>1.2174000000000001E-2</v>
      </c>
    </row>
    <row r="95" spans="1:7">
      <c r="A95" t="str">
        <f>HYPERLINK("http://www.godatabase.org/cgi-bin/go.cgi?query=GO:0033077&amp;auto_wild_cards=yes&amp;view=query&amp;action=query&amp;search_constraint=terms","GO:0033077_T_cell_differentiation_in_thymus")</f>
        <v>GO:0033077_T_cell_differentiation_in_thymus</v>
      </c>
      <c r="B95">
        <v>39</v>
      </c>
      <c r="C95">
        <v>9</v>
      </c>
      <c r="D95">
        <v>3.6474920000000002</v>
      </c>
      <c r="E95" s="11">
        <f t="shared" si="1"/>
        <v>5.8579276027731692E-4</v>
      </c>
      <c r="F95" s="11">
        <v>-3.232256</v>
      </c>
      <c r="G95" s="1">
        <v>1.2258E-2</v>
      </c>
    </row>
    <row r="96" spans="1:7">
      <c r="A96" t="str">
        <f>HYPERLINK("http://www.godatabase.org/cgi-bin/go.cgi?query=GO:0007267&amp;auto_wild_cards=yes&amp;view=query&amp;action=query&amp;search_constraint=terms","GO:0007267_cell-cell_signaling")</f>
        <v>GO:0007267_cell-cell_signaling</v>
      </c>
      <c r="B96">
        <v>597</v>
      </c>
      <c r="C96">
        <v>58</v>
      </c>
      <c r="D96">
        <v>1.5355719999999999</v>
      </c>
      <c r="E96" s="11">
        <f t="shared" si="1"/>
        <v>6.4792240797917485E-4</v>
      </c>
      <c r="F96" s="11">
        <v>-3.1884769999999998</v>
      </c>
      <c r="G96" s="1">
        <v>1.2872E-2</v>
      </c>
    </row>
    <row r="97" spans="1:7">
      <c r="A97" t="str">
        <f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97">
        <v>2475</v>
      </c>
      <c r="C97">
        <v>192</v>
      </c>
      <c r="D97">
        <v>1.2261470000000001</v>
      </c>
      <c r="E97" s="11">
        <f t="shared" si="1"/>
        <v>6.5591717058188011E-4</v>
      </c>
      <c r="F97" s="11">
        <v>-3.1831510000000001</v>
      </c>
      <c r="G97" s="1">
        <v>1.2841999999999999E-2</v>
      </c>
    </row>
    <row r="98" spans="1:7">
      <c r="A98" t="str">
        <f>HYPERLINK("http://www.godatabase.org/cgi-bin/go.cgi?query=GO:0006873&amp;auto_wild_cards=yes&amp;view=query&amp;action=query&amp;search_constraint=terms","GO:0006873_cellular_ion_homeostasis")</f>
        <v>GO:0006873_cellular_ion_homeostasis</v>
      </c>
      <c r="B98">
        <v>303</v>
      </c>
      <c r="C98">
        <v>34</v>
      </c>
      <c r="D98">
        <v>1.7735879999999999</v>
      </c>
      <c r="E98" s="11">
        <f t="shared" si="1"/>
        <v>7.8801049207106067E-4</v>
      </c>
      <c r="F98" s="11">
        <v>-3.1034679999999999</v>
      </c>
      <c r="G98" s="1">
        <v>1.3542E-2</v>
      </c>
    </row>
    <row r="99" spans="1:7">
      <c r="A99" t="str">
        <f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99">
        <v>58</v>
      </c>
      <c r="C99">
        <v>11</v>
      </c>
      <c r="D99">
        <v>2.9976509999999998</v>
      </c>
      <c r="E99" s="11">
        <f t="shared" si="1"/>
        <v>8.878773967030875E-4</v>
      </c>
      <c r="F99" s="11">
        <v>-3.051647</v>
      </c>
      <c r="G99" s="1">
        <v>1.4536E-2</v>
      </c>
    </row>
    <row r="100" spans="1:7">
      <c r="A100" t="str">
        <f>HYPERLINK("http://www.godatabase.org/cgi-bin/go.cgi?query=GO:0030316&amp;auto_wild_cards=yes&amp;view=query&amp;action=query&amp;search_constraint=terms","GO:0030316_osteoclast_differentiation")</f>
        <v>GO:0030316_osteoclast_differentiation</v>
      </c>
      <c r="B100">
        <v>26</v>
      </c>
      <c r="C100">
        <v>7</v>
      </c>
      <c r="D100">
        <v>4.2554069999999999</v>
      </c>
      <c r="E100" s="11">
        <f t="shared" si="1"/>
        <v>8.9634871455160066E-4</v>
      </c>
      <c r="F100" s="11">
        <v>-3.047523</v>
      </c>
      <c r="G100" s="1">
        <v>1.4545000000000001E-2</v>
      </c>
    </row>
    <row r="101" spans="1:7">
      <c r="A101" t="str">
        <f>HYPERLINK("http://www.godatabase.org/cgi-bin/go.cgi?query=GO:0043200&amp;auto_wild_cards=yes&amp;view=query&amp;action=query&amp;search_constraint=terms","GO:0043200_response_to_amino_acid_stimulus")</f>
        <v>GO:0043200_response_to_amino_acid_stimulus</v>
      </c>
      <c r="B101">
        <v>26</v>
      </c>
      <c r="C101">
        <v>7</v>
      </c>
      <c r="D101">
        <v>4.2554069999999999</v>
      </c>
      <c r="E101" s="11">
        <f t="shared" si="1"/>
        <v>8.9634871455160066E-4</v>
      </c>
      <c r="F101" s="11">
        <v>-3.047523</v>
      </c>
      <c r="G101" s="1">
        <v>1.4545000000000001E-2</v>
      </c>
    </row>
    <row r="102" spans="1:7">
      <c r="A102" t="str">
        <f>HYPERLINK("http://www.godatabase.org/cgi-bin/go.cgi?query=GO:0001919&amp;auto_wild_cards=yes&amp;view=query&amp;action=query&amp;search_constraint=terms","GO:0001919_regulation_of_receptor_recycling")</f>
        <v>GO:0001919_regulation_of_receptor_recycling</v>
      </c>
      <c r="B102">
        <v>8</v>
      </c>
      <c r="C102">
        <v>4</v>
      </c>
      <c r="D102">
        <v>7.9028989999999997</v>
      </c>
      <c r="E102" s="11">
        <f t="shared" si="1"/>
        <v>9.0543858940803459E-4</v>
      </c>
      <c r="F102" s="11">
        <v>-3.0431409999999999</v>
      </c>
      <c r="G102" s="1">
        <v>1.5800000000000002E-2</v>
      </c>
    </row>
    <row r="103" spans="1:7">
      <c r="A103" t="str">
        <f>HYPERLINK("http://www.godatabase.org/cgi-bin/go.cgi?query=GO:0001911&amp;auto_wild_cards=yes&amp;view=query&amp;action=query&amp;search_constraint=terms","GO:0001911_negative_regulation_of_leukocyte_mediated_cytotoxicity")</f>
        <v>GO:0001911_negative_regulation_of_leukocyte_mediated_cytotoxicity</v>
      </c>
      <c r="B103">
        <v>4</v>
      </c>
      <c r="C103">
        <v>3</v>
      </c>
      <c r="D103">
        <v>11.854348</v>
      </c>
      <c r="E103" s="11">
        <f t="shared" si="1"/>
        <v>9.6120273970911154E-4</v>
      </c>
      <c r="F103" s="11">
        <v>-3.017185</v>
      </c>
      <c r="G103" s="1">
        <v>1.8585000000000001E-2</v>
      </c>
    </row>
    <row r="104" spans="1:7">
      <c r="A104" t="str">
        <f>HYPERLINK("http://www.godatabase.org/cgi-bin/go.cgi?query=GO:0008063&amp;auto_wild_cards=yes&amp;view=query&amp;action=query&amp;search_constraint=terms","GO:0008063_Toll_signaling_pathway")</f>
        <v>GO:0008063_Toll_signaling_pathway</v>
      </c>
      <c r="B104">
        <v>4</v>
      </c>
      <c r="C104">
        <v>3</v>
      </c>
      <c r="D104">
        <v>11.854348</v>
      </c>
      <c r="E104" s="11">
        <f t="shared" si="1"/>
        <v>9.6120273970911154E-4</v>
      </c>
      <c r="F104" s="11">
        <v>-3.017185</v>
      </c>
      <c r="G104" s="1">
        <v>1.8585000000000001E-2</v>
      </c>
    </row>
    <row r="105" spans="1:7">
      <c r="A105" t="str">
        <f>HYPERLINK("http://www.godatabase.org/cgi-bin/go.cgi?query=GO:0031342&amp;auto_wild_cards=yes&amp;view=query&amp;action=query&amp;search_constraint=terms","GO:0031342_negative_regulation_of_cell_killing")</f>
        <v>GO:0031342_negative_regulation_of_cell_killing</v>
      </c>
      <c r="B105">
        <v>4</v>
      </c>
      <c r="C105">
        <v>3</v>
      </c>
      <c r="D105">
        <v>11.854348</v>
      </c>
      <c r="E105" s="11">
        <f t="shared" si="1"/>
        <v>9.6120273970911154E-4</v>
      </c>
      <c r="F105" s="11">
        <v>-3.017185</v>
      </c>
      <c r="G105" s="1">
        <v>1.8585000000000001E-2</v>
      </c>
    </row>
    <row r="106" spans="1:7">
      <c r="A106" t="str">
        <f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06">
        <v>4</v>
      </c>
      <c r="C106">
        <v>3</v>
      </c>
      <c r="D106">
        <v>11.854348</v>
      </c>
      <c r="E106" s="11">
        <f t="shared" si="1"/>
        <v>9.6120273970911154E-4</v>
      </c>
      <c r="F106" s="11">
        <v>-3.017185</v>
      </c>
      <c r="G106" s="1">
        <v>1.8585000000000001E-2</v>
      </c>
    </row>
    <row r="107" spans="1:7">
      <c r="A107" t="str">
        <f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07">
        <v>4</v>
      </c>
      <c r="C107">
        <v>3</v>
      </c>
      <c r="D107">
        <v>11.854348</v>
      </c>
      <c r="E107" s="11">
        <f t="shared" si="1"/>
        <v>9.6120273970911154E-4</v>
      </c>
      <c r="F107" s="11">
        <v>-3.017185</v>
      </c>
      <c r="G107" s="1">
        <v>1.8585000000000001E-2</v>
      </c>
    </row>
    <row r="108" spans="1:7">
      <c r="A108" t="str">
        <f>HYPERLINK("http://www.godatabase.org/cgi-bin/go.cgi?query=GO:0050857&amp;auto_wild_cards=yes&amp;view=query&amp;action=query&amp;search_constraint=terms","GO:0050857_positive_regulation_of_antigen_receptor-mediated_signaling_pathway")</f>
        <v>GO:0050857_positive_regulation_of_antigen_receptor-mediated_signaling_pathway</v>
      </c>
      <c r="B108">
        <v>4</v>
      </c>
      <c r="C108">
        <v>3</v>
      </c>
      <c r="D108">
        <v>11.854348</v>
      </c>
      <c r="E108" s="11">
        <f t="shared" si="1"/>
        <v>9.6120273970911154E-4</v>
      </c>
      <c r="F108" s="11">
        <v>-3.017185</v>
      </c>
      <c r="G108" s="1">
        <v>1.8585000000000001E-2</v>
      </c>
    </row>
    <row r="109" spans="1:7">
      <c r="A109" t="str">
        <f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09">
        <v>77</v>
      </c>
      <c r="C109">
        <v>13</v>
      </c>
      <c r="D109">
        <v>2.6685110000000001</v>
      </c>
      <c r="E109" s="11">
        <f t="shared" si="1"/>
        <v>9.9172897032018628E-4</v>
      </c>
      <c r="F109" s="11">
        <v>-3.0036070000000001</v>
      </c>
      <c r="G109" s="1">
        <v>1.8879E-2</v>
      </c>
    </row>
    <row r="110" spans="1:7">
      <c r="A110" t="str">
        <f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110">
        <v>87</v>
      </c>
      <c r="C110">
        <v>14</v>
      </c>
      <c r="D110">
        <v>2.5434619999999999</v>
      </c>
      <c r="E110" s="11">
        <f t="shared" si="1"/>
        <v>1.0493297840508101E-3</v>
      </c>
      <c r="F110" s="11">
        <v>-2.979088</v>
      </c>
      <c r="G110" s="1">
        <v>1.9907000000000001E-2</v>
      </c>
    </row>
    <row r="111" spans="1:7">
      <c r="A111" t="str">
        <f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111">
        <v>78</v>
      </c>
      <c r="C111">
        <v>13</v>
      </c>
      <c r="D111">
        <v>2.6343000000000001</v>
      </c>
      <c r="E111" s="11">
        <f t="shared" si="1"/>
        <v>1.1227989556193022E-3</v>
      </c>
      <c r="F111" s="11">
        <v>-2.9496980000000002</v>
      </c>
      <c r="G111" s="1">
        <v>2.0091999999999999E-2</v>
      </c>
    </row>
    <row r="112" spans="1:7">
      <c r="A112" t="str">
        <f>HYPERLINK("http://www.godatabase.org/cgi-bin/go.cgi?query=GO:0002263&amp;auto_wild_cards=yes&amp;view=query&amp;action=query&amp;search_constraint=terms","GO:0002263_cell_activation_involved_in_immune_response")</f>
        <v>GO:0002263_cell_activation_involved_in_immune_response</v>
      </c>
      <c r="B112">
        <v>69</v>
      </c>
      <c r="C112">
        <v>12</v>
      </c>
      <c r="D112">
        <v>2.748834</v>
      </c>
      <c r="E112" s="11">
        <f t="shared" si="1"/>
        <v>1.1747190186006877E-3</v>
      </c>
      <c r="F112" s="11">
        <v>-2.9300660000000001</v>
      </c>
      <c r="G112" s="1">
        <v>2.0541E-2</v>
      </c>
    </row>
    <row r="113" spans="1:7">
      <c r="A113" t="str">
        <f>HYPERLINK("http://www.godatabase.org/cgi-bin/go.cgi?query=GO:0002366&amp;auto_wild_cards=yes&amp;view=query&amp;action=query&amp;search_constraint=terms","GO:0002366_leukocyte_activation_involved_in_immune_response")</f>
        <v>GO:0002366_leukocyte_activation_involved_in_immune_response</v>
      </c>
      <c r="B113">
        <v>69</v>
      </c>
      <c r="C113">
        <v>12</v>
      </c>
      <c r="D113">
        <v>2.748834</v>
      </c>
      <c r="E113" s="11">
        <f t="shared" si="1"/>
        <v>1.1747190186006877E-3</v>
      </c>
      <c r="F113" s="11">
        <v>-2.9300660000000001</v>
      </c>
      <c r="G113" s="1">
        <v>2.0541E-2</v>
      </c>
    </row>
    <row r="114" spans="1:7">
      <c r="A114" t="str">
        <f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114">
        <v>310</v>
      </c>
      <c r="C114">
        <v>34</v>
      </c>
      <c r="D114">
        <v>1.7335389999999999</v>
      </c>
      <c r="E114" s="11">
        <f t="shared" si="1"/>
        <v>1.1748921443487952E-3</v>
      </c>
      <c r="F114" s="11">
        <v>-2.930002</v>
      </c>
      <c r="G114" s="1">
        <v>2.0445999999999999E-2</v>
      </c>
    </row>
    <row r="115" spans="1:7">
      <c r="A115" t="str">
        <f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15">
        <v>1617</v>
      </c>
      <c r="C115">
        <v>131</v>
      </c>
      <c r="D115">
        <v>1.280494</v>
      </c>
      <c r="E115" s="11">
        <f t="shared" si="1"/>
        <v>1.2099655352062774E-3</v>
      </c>
      <c r="F115" s="11">
        <v>-2.917227</v>
      </c>
      <c r="G115" s="1">
        <v>2.0531000000000001E-2</v>
      </c>
    </row>
    <row r="116" spans="1:7">
      <c r="A116" t="str">
        <f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116">
        <v>14</v>
      </c>
      <c r="C116">
        <v>5</v>
      </c>
      <c r="D116">
        <v>5.6449280000000002</v>
      </c>
      <c r="E116" s="11">
        <f t="shared" si="1"/>
        <v>1.2375820451805681E-3</v>
      </c>
      <c r="F116" s="11">
        <v>-2.9074260000000001</v>
      </c>
      <c r="G116" s="1">
        <v>2.1403999999999999E-2</v>
      </c>
    </row>
    <row r="117" spans="1:7">
      <c r="A117" t="str">
        <f>HYPERLINK("http://www.godatabase.org/cgi-bin/go.cgi?query=GO:0040011&amp;auto_wild_cards=yes&amp;view=query&amp;action=query&amp;search_constraint=terms","GO:0040011_locomotion")</f>
        <v>GO:0040011_locomotion</v>
      </c>
      <c r="B117">
        <v>772</v>
      </c>
      <c r="C117">
        <v>70</v>
      </c>
      <c r="D117">
        <v>1.433168</v>
      </c>
      <c r="E117" s="11">
        <f t="shared" si="1"/>
        <v>1.2547320747027253E-3</v>
      </c>
      <c r="F117" s="11">
        <v>-2.9014489999999999</v>
      </c>
      <c r="G117" s="1">
        <v>2.1391E-2</v>
      </c>
    </row>
    <row r="118" spans="1:7">
      <c r="A118" t="str">
        <f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118">
        <v>99</v>
      </c>
      <c r="C118">
        <v>15</v>
      </c>
      <c r="D118">
        <v>2.3948179999999999</v>
      </c>
      <c r="E118" s="11">
        <f t="shared" si="1"/>
        <v>1.3315669277295364E-3</v>
      </c>
      <c r="F118" s="11">
        <v>-2.8756370000000002</v>
      </c>
      <c r="G118" s="1">
        <v>2.1638000000000001E-2</v>
      </c>
    </row>
    <row r="119" spans="1:7">
      <c r="A119" t="str">
        <f>HYPERLINK("http://www.godatabase.org/cgi-bin/go.cgi?query=GO:0019079&amp;auto_wild_cards=yes&amp;view=query&amp;action=query&amp;search_constraint=terms","GO:0019079_viral_genome_replication")</f>
        <v>GO:0019079_viral_genome_replication</v>
      </c>
      <c r="B119">
        <v>28</v>
      </c>
      <c r="C119">
        <v>7</v>
      </c>
      <c r="D119">
        <v>3.9514490000000002</v>
      </c>
      <c r="E119" s="11">
        <f t="shared" si="1"/>
        <v>1.4443851010668672E-3</v>
      </c>
      <c r="F119" s="11">
        <v>-2.8403170000000002</v>
      </c>
      <c r="G119" s="1">
        <v>2.2393E-2</v>
      </c>
    </row>
    <row r="120" spans="1:7">
      <c r="A120" t="str">
        <f>HYPERLINK("http://www.godatabase.org/cgi-bin/go.cgi?query=GO:0001774&amp;auto_wild_cards=yes&amp;view=query&amp;action=query&amp;search_constraint=terms","GO:0001774_microglial_cell_activation")</f>
        <v>GO:0001774_microglial_cell_activation</v>
      </c>
      <c r="B120">
        <v>9</v>
      </c>
      <c r="C120">
        <v>4</v>
      </c>
      <c r="D120">
        <v>7.0247989999999998</v>
      </c>
      <c r="E120" s="11">
        <f t="shared" si="1"/>
        <v>1.548460031761821E-3</v>
      </c>
      <c r="F120" s="11">
        <v>-2.8100999999999998</v>
      </c>
      <c r="G120" s="1">
        <v>2.5932E-2</v>
      </c>
    </row>
    <row r="121" spans="1:7">
      <c r="A121" t="str">
        <f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121">
        <v>53</v>
      </c>
      <c r="C121">
        <v>10</v>
      </c>
      <c r="D121">
        <v>2.9822259999999998</v>
      </c>
      <c r="E121" s="11">
        <f t="shared" si="1"/>
        <v>1.5698313578650024E-3</v>
      </c>
      <c r="F121" s="11">
        <v>-2.8041469999999999</v>
      </c>
      <c r="G121" s="1">
        <v>2.5881999999999999E-2</v>
      </c>
    </row>
    <row r="122" spans="1:7">
      <c r="A122" t="str">
        <f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122">
        <v>91</v>
      </c>
      <c r="C122">
        <v>14</v>
      </c>
      <c r="D122">
        <v>2.4316610000000001</v>
      </c>
      <c r="E122" s="11">
        <f t="shared" si="1"/>
        <v>1.6407144386551816E-3</v>
      </c>
      <c r="F122" s="11">
        <v>-2.784967</v>
      </c>
      <c r="G122" s="1">
        <v>2.6499999999999999E-2</v>
      </c>
    </row>
    <row r="123" spans="1:7">
      <c r="A123" t="str">
        <f>HYPERLINK("http://www.godatabase.org/cgi-bin/go.cgi?query=GO:0015837&amp;auto_wild_cards=yes&amp;view=query&amp;action=query&amp;search_constraint=terms","GO:0015837_amine_transport")</f>
        <v>GO:0015837_amine_transport</v>
      </c>
      <c r="B123">
        <v>122</v>
      </c>
      <c r="C123">
        <v>17</v>
      </c>
      <c r="D123">
        <v>2.2024469999999998</v>
      </c>
      <c r="E123" s="11">
        <f t="shared" si="1"/>
        <v>1.6947474924522336E-3</v>
      </c>
      <c r="F123" s="11">
        <v>-2.7708949999999999</v>
      </c>
      <c r="G123" s="1">
        <v>2.6529E-2</v>
      </c>
    </row>
    <row r="124" spans="1:7">
      <c r="A124" t="str">
        <f>HYPERLINK("http://www.godatabase.org/cgi-bin/go.cgi?query=GO:0050801&amp;auto_wild_cards=yes&amp;view=query&amp;action=query&amp;search_constraint=terms","GO:0050801_ion_homeostasis")</f>
        <v>GO:0050801_ion_homeostasis</v>
      </c>
      <c r="B124">
        <v>330</v>
      </c>
      <c r="C124">
        <v>35</v>
      </c>
      <c r="D124">
        <v>1.676372</v>
      </c>
      <c r="E124" s="11">
        <f t="shared" si="1"/>
        <v>1.7930731196545556E-3</v>
      </c>
      <c r="F124" s="11">
        <v>-2.7464019999999998</v>
      </c>
      <c r="G124" s="1">
        <v>2.7623000000000002E-2</v>
      </c>
    </row>
    <row r="125" spans="1:7">
      <c r="A125" t="str">
        <f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125">
        <v>54</v>
      </c>
      <c r="C125">
        <v>10</v>
      </c>
      <c r="D125">
        <v>2.9269989999999999</v>
      </c>
      <c r="E125" s="11">
        <f t="shared" si="1"/>
        <v>1.8197637099364424E-3</v>
      </c>
      <c r="F125" s="11">
        <v>-2.7399849999999999</v>
      </c>
      <c r="G125" s="1">
        <v>2.8049000000000001E-2</v>
      </c>
    </row>
    <row r="126" spans="1:7">
      <c r="A126" t="str">
        <f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126">
        <v>92</v>
      </c>
      <c r="C126">
        <v>14</v>
      </c>
      <c r="D126">
        <v>2.40523</v>
      </c>
      <c r="E126" s="11">
        <f t="shared" si="1"/>
        <v>1.8255469216110363E-3</v>
      </c>
      <c r="F126" s="11">
        <v>-2.738607</v>
      </c>
      <c r="G126" s="1">
        <v>2.7903000000000001E-2</v>
      </c>
    </row>
    <row r="127" spans="1:7">
      <c r="A127" t="str">
        <f>HYPERLINK("http://www.godatabase.org/cgi-bin/go.cgi?query=GO:0007159&amp;auto_wild_cards=yes&amp;view=query&amp;action=query&amp;search_constraint=terms","GO:0007159_leukocyte_cell-cell_adhesion")</f>
        <v>GO:0007159_leukocyte_cell-cell_adhesion</v>
      </c>
      <c r="B127">
        <v>22</v>
      </c>
      <c r="C127">
        <v>6</v>
      </c>
      <c r="D127">
        <v>4.3106720000000003</v>
      </c>
      <c r="E127" s="11">
        <f t="shared" si="1"/>
        <v>1.9512773347950157E-3</v>
      </c>
      <c r="F127" s="11">
        <v>-2.7096809999999998</v>
      </c>
      <c r="G127" s="1">
        <v>2.8799999999999999E-2</v>
      </c>
    </row>
    <row r="128" spans="1:7">
      <c r="A128" t="str">
        <f>HYPERLINK("http://www.godatabase.org/cgi-bin/go.cgi?query=GO:0070665&amp;auto_wild_cards=yes&amp;view=query&amp;action=query&amp;search_constraint=terms","GO:0070665_positive_regulation_of_leukocyte_proliferation")</f>
        <v>GO:0070665_positive_regulation_of_leukocyte_proliferation</v>
      </c>
      <c r="B128">
        <v>55</v>
      </c>
      <c r="C128">
        <v>10</v>
      </c>
      <c r="D128">
        <v>2.8737810000000001</v>
      </c>
      <c r="E128" s="11">
        <f t="shared" si="1"/>
        <v>2.1008933190944353E-3</v>
      </c>
      <c r="F128" s="11">
        <v>-2.6775959999999999</v>
      </c>
      <c r="G128" s="1">
        <v>2.9683000000000001E-2</v>
      </c>
    </row>
    <row r="129" spans="1:7">
      <c r="A129" t="str">
        <f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129">
        <v>237</v>
      </c>
      <c r="C129">
        <v>27</v>
      </c>
      <c r="D129">
        <v>1.8006599999999999</v>
      </c>
      <c r="E129" s="11">
        <f t="shared" si="1"/>
        <v>2.1211432534371452E-3</v>
      </c>
      <c r="F129" s="11">
        <v>-2.6734300000000002</v>
      </c>
      <c r="G129" s="1">
        <v>2.9448999999999999E-2</v>
      </c>
    </row>
    <row r="130" spans="1:7">
      <c r="A130" t="str">
        <f>HYPERLINK("http://www.godatabase.org/cgi-bin/go.cgi?query=GO:0032940&amp;auto_wild_cards=yes&amp;view=query&amp;action=query&amp;search_constraint=terms","GO:0032940_secretion_by_cell")</f>
        <v>GO:0032940_secretion_by_cell</v>
      </c>
      <c r="B130">
        <v>421</v>
      </c>
      <c r="C130">
        <v>42</v>
      </c>
      <c r="D130">
        <v>1.5768249999999999</v>
      </c>
      <c r="E130" s="11">
        <f t="shared" si="1"/>
        <v>2.1601206070499352E-3</v>
      </c>
      <c r="F130" s="11">
        <v>-2.6655220000000002</v>
      </c>
      <c r="G130" s="1">
        <v>2.9374999999999998E-2</v>
      </c>
    </row>
    <row r="131" spans="1:7">
      <c r="A131" t="str">
        <f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131">
        <v>30</v>
      </c>
      <c r="C131">
        <v>7</v>
      </c>
      <c r="D131">
        <v>3.6880190000000002</v>
      </c>
      <c r="E131" s="11">
        <f t="shared" si="1"/>
        <v>2.2237758012412703E-3</v>
      </c>
      <c r="F131" s="11">
        <v>-2.6529090000000002</v>
      </c>
      <c r="G131" s="1">
        <v>3.0387999999999998E-2</v>
      </c>
    </row>
    <row r="132" spans="1:7">
      <c r="A132" t="str">
        <f>HYPERLINK("http://www.godatabase.org/cgi-bin/go.cgi?query=GO:0001921&amp;auto_wild_cards=yes&amp;view=query&amp;action=query&amp;search_constraint=terms","GO:0001921_positive_regulation_of_receptor_recycling")</f>
        <v>GO:0001921_positive_regulation_of_receptor_recycling</v>
      </c>
      <c r="B132">
        <v>5</v>
      </c>
      <c r="C132">
        <v>3</v>
      </c>
      <c r="D132">
        <v>9.4834779999999999</v>
      </c>
      <c r="E132" s="11">
        <f t="shared" ref="E132:E195" si="2">POWER(10,F132)</f>
        <v>2.2898129121079669E-3</v>
      </c>
      <c r="F132" s="11">
        <v>-2.6402000000000001</v>
      </c>
      <c r="G132" s="1">
        <v>3.6567000000000002E-2</v>
      </c>
    </row>
    <row r="133" spans="1:7">
      <c r="A133" t="str">
        <f>HYPERLINK("http://www.godatabase.org/cgi-bin/go.cgi?query=GO:0002704&amp;auto_wild_cards=yes&amp;view=query&amp;action=query&amp;search_constraint=terms","GO:0002704_negative_regulation_of_leukocyte_mediated_immunity")</f>
        <v>GO:0002704_negative_regulation_of_leukocyte_mediated_immunity</v>
      </c>
      <c r="B133">
        <v>5</v>
      </c>
      <c r="C133">
        <v>3</v>
      </c>
      <c r="D133">
        <v>9.4834779999999999</v>
      </c>
      <c r="E133" s="11">
        <f t="shared" si="2"/>
        <v>2.2898129121079669E-3</v>
      </c>
      <c r="F133" s="11">
        <v>-2.6402000000000001</v>
      </c>
      <c r="G133" s="1">
        <v>3.6567000000000002E-2</v>
      </c>
    </row>
    <row r="134" spans="1:7">
      <c r="A134" t="str">
        <f>HYPERLINK("http://www.godatabase.org/cgi-bin/go.cgi?query=GO:0002707&amp;auto_wild_cards=yes&amp;view=query&amp;action=query&amp;search_constraint=terms","GO:0002707_negative_regulation_of_lymphocyte_mediated_immunity")</f>
        <v>GO:0002707_negative_regulation_of_lymphocyte_mediated_immunity</v>
      </c>
      <c r="B134">
        <v>5</v>
      </c>
      <c r="C134">
        <v>3</v>
      </c>
      <c r="D134">
        <v>9.4834779999999999</v>
      </c>
      <c r="E134" s="11">
        <f t="shared" si="2"/>
        <v>2.2898129121079669E-3</v>
      </c>
      <c r="F134" s="11">
        <v>-2.6402000000000001</v>
      </c>
      <c r="G134" s="1">
        <v>3.6567000000000002E-2</v>
      </c>
    </row>
    <row r="135" spans="1:7">
      <c r="A135" t="str">
        <f>HYPERLINK("http://www.godatabase.org/cgi-bin/go.cgi?query=GO:0032958&amp;auto_wild_cards=yes&amp;view=query&amp;action=query&amp;search_constraint=terms","GO:0032958_inositol_phosphate_biosynthetic_process")</f>
        <v>GO:0032958_inositol_phosphate_biosynthetic_process</v>
      </c>
      <c r="B135">
        <v>5</v>
      </c>
      <c r="C135">
        <v>3</v>
      </c>
      <c r="D135">
        <v>9.4834779999999999</v>
      </c>
      <c r="E135" s="11">
        <f t="shared" si="2"/>
        <v>2.2898129121079669E-3</v>
      </c>
      <c r="F135" s="11">
        <v>-2.6402000000000001</v>
      </c>
      <c r="G135" s="1">
        <v>3.6567000000000002E-2</v>
      </c>
    </row>
    <row r="136" spans="1:7">
      <c r="A136" t="str">
        <f>HYPERLINK("http://www.godatabase.org/cgi-bin/go.cgi?query=GO:0048302&amp;auto_wild_cards=yes&amp;view=query&amp;action=query&amp;search_constraint=terms","GO:0048302_regulation_of_isotype_switching_to_IgG_isotypes")</f>
        <v>GO:0048302_regulation_of_isotype_switching_to_IgG_isotypes</v>
      </c>
      <c r="B136">
        <v>5</v>
      </c>
      <c r="C136">
        <v>3</v>
      </c>
      <c r="D136">
        <v>9.4834779999999999</v>
      </c>
      <c r="E136" s="11">
        <f t="shared" si="2"/>
        <v>2.2898129121079669E-3</v>
      </c>
      <c r="F136" s="11">
        <v>-2.6402000000000001</v>
      </c>
      <c r="G136" s="1">
        <v>3.6567000000000002E-2</v>
      </c>
    </row>
    <row r="137" spans="1:7">
      <c r="A137" t="str">
        <f>HYPERLINK("http://www.godatabase.org/cgi-bin/go.cgi?query=GO:0001881&amp;auto_wild_cards=yes&amp;view=query&amp;action=query&amp;search_constraint=terms","GO:0001881_receptor_recycling")</f>
        <v>GO:0001881_receptor_recycling</v>
      </c>
      <c r="B137">
        <v>10</v>
      </c>
      <c r="C137">
        <v>4</v>
      </c>
      <c r="D137">
        <v>6.3223190000000002</v>
      </c>
      <c r="E137" s="11">
        <f t="shared" si="2"/>
        <v>2.4522740361657192E-3</v>
      </c>
      <c r="F137" s="11">
        <v>-2.6104310000000002</v>
      </c>
      <c r="G137" s="1">
        <v>3.9779000000000002E-2</v>
      </c>
    </row>
    <row r="138" spans="1:7">
      <c r="A138" t="str">
        <f>HYPERLINK("http://www.godatabase.org/cgi-bin/go.cgi?query=GO:0034109&amp;auto_wild_cards=yes&amp;view=query&amp;action=query&amp;search_constraint=terms","GO:0034109_homotypic_cell-cell_adhesion")</f>
        <v>GO:0034109_homotypic_cell-cell_adhesion</v>
      </c>
      <c r="B138">
        <v>10</v>
      </c>
      <c r="C138">
        <v>4</v>
      </c>
      <c r="D138">
        <v>6.3223190000000002</v>
      </c>
      <c r="E138" s="11">
        <f t="shared" si="2"/>
        <v>2.4522740361657192E-3</v>
      </c>
      <c r="F138" s="11">
        <v>-2.6104310000000002</v>
      </c>
      <c r="G138" s="1">
        <v>3.9779000000000002E-2</v>
      </c>
    </row>
    <row r="139" spans="1:7">
      <c r="A139" t="str">
        <f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39">
        <v>116</v>
      </c>
      <c r="C139">
        <v>16</v>
      </c>
      <c r="D139">
        <v>2.18011</v>
      </c>
      <c r="E139" s="11">
        <f t="shared" si="2"/>
        <v>2.5453235750309386E-3</v>
      </c>
      <c r="F139" s="11">
        <v>-2.5942569999999998</v>
      </c>
      <c r="G139" s="1">
        <v>4.0730000000000002E-2</v>
      </c>
    </row>
    <row r="140" spans="1:7">
      <c r="A140" t="str">
        <f>HYPERLINK("http://www.godatabase.org/cgi-bin/go.cgi?query=GO:0046903&amp;auto_wild_cards=yes&amp;view=query&amp;action=query&amp;search_constraint=terms","GO:0046903_secretion")</f>
        <v>GO:0046903_secretion</v>
      </c>
      <c r="B140">
        <v>502</v>
      </c>
      <c r="C140">
        <v>48</v>
      </c>
      <c r="D140">
        <v>1.5113110000000001</v>
      </c>
      <c r="E140" s="11">
        <f t="shared" si="2"/>
        <v>2.5787782582152481E-3</v>
      </c>
      <c r="F140" s="11">
        <v>-2.5885859999999998</v>
      </c>
      <c r="G140" s="1">
        <v>4.0579999999999998E-2</v>
      </c>
    </row>
    <row r="141" spans="1:7">
      <c r="A141" t="str">
        <f>HYPERLINK("http://www.godatabase.org/cgi-bin/go.cgi?query=GO:0042060&amp;auto_wild_cards=yes&amp;view=query&amp;action=query&amp;search_constraint=terms","GO:0042060_wound_healing")</f>
        <v>GO:0042060_wound_healing</v>
      </c>
      <c r="B141">
        <v>400</v>
      </c>
      <c r="C141">
        <v>40</v>
      </c>
      <c r="D141">
        <v>1.5805800000000001</v>
      </c>
      <c r="E141" s="11">
        <f t="shared" si="2"/>
        <v>2.6137075958747378E-3</v>
      </c>
      <c r="F141" s="11">
        <v>-2.5827429999999998</v>
      </c>
      <c r="G141" s="1">
        <v>4.036E-2</v>
      </c>
    </row>
    <row r="142" spans="1:7">
      <c r="A142" t="str">
        <f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142">
        <v>918</v>
      </c>
      <c r="C142">
        <v>79</v>
      </c>
      <c r="D142">
        <v>1.3601939999999999</v>
      </c>
      <c r="E142" s="11">
        <f t="shared" si="2"/>
        <v>2.6860308723596249E-3</v>
      </c>
      <c r="F142" s="11">
        <v>-2.5708890000000002</v>
      </c>
      <c r="G142" s="1">
        <v>4.0714E-2</v>
      </c>
    </row>
    <row r="143" spans="1:7">
      <c r="A143" t="str">
        <f>HYPERLINK("http://www.godatabase.org/cgi-bin/go.cgi?query=GO:0042116&amp;auto_wild_cards=yes&amp;view=query&amp;action=query&amp;search_constraint=terms","GO:0042116_macrophage_activation")</f>
        <v>GO:0042116_macrophage_activation</v>
      </c>
      <c r="B143">
        <v>24</v>
      </c>
      <c r="C143">
        <v>6</v>
      </c>
      <c r="D143">
        <v>3.9514490000000002</v>
      </c>
      <c r="E143" s="11">
        <f t="shared" si="2"/>
        <v>3.1586317753966586E-3</v>
      </c>
      <c r="F143" s="11">
        <v>-2.5005009999999999</v>
      </c>
      <c r="G143" s="1">
        <v>4.4184000000000001E-2</v>
      </c>
    </row>
    <row r="144" spans="1:7">
      <c r="A144" t="str">
        <f>HYPERLINK("http://www.godatabase.org/cgi-bin/go.cgi?query=GO:0051704&amp;auto_wild_cards=yes&amp;view=query&amp;action=query&amp;search_constraint=terms","GO:0051704_multi-organism_process")</f>
        <v>GO:0051704_multi-organism_process</v>
      </c>
      <c r="B144">
        <v>666</v>
      </c>
      <c r="C144">
        <v>60</v>
      </c>
      <c r="D144">
        <v>1.4239459999999999</v>
      </c>
      <c r="E144" s="11">
        <f t="shared" si="2"/>
        <v>3.207546787400946E-3</v>
      </c>
      <c r="F144" s="11">
        <v>-2.493827</v>
      </c>
      <c r="G144" s="1">
        <v>4.4084999999999999E-2</v>
      </c>
    </row>
    <row r="145" spans="1:7">
      <c r="A145" t="str">
        <f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145">
        <v>32</v>
      </c>
      <c r="C145">
        <v>7</v>
      </c>
      <c r="D145">
        <v>3.4575179999999999</v>
      </c>
      <c r="E145" s="11">
        <f t="shared" si="2"/>
        <v>3.2930551192037263E-3</v>
      </c>
      <c r="F145" s="11">
        <v>-2.4824009999999999</v>
      </c>
      <c r="G145" s="1">
        <v>4.5245E-2</v>
      </c>
    </row>
    <row r="146" spans="1:7">
      <c r="A146" t="str">
        <f>HYPERLINK("http://www.godatabase.org/cgi-bin/go.cgi?query=GO:0003151&amp;auto_wild_cards=yes&amp;view=query&amp;action=query&amp;search_constraint=terms","GO:0003151_outflow_tract_morphogenesis")</f>
        <v>GO:0003151_outflow_tract_morphogenesis</v>
      </c>
      <c r="B146">
        <v>11</v>
      </c>
      <c r="C146">
        <v>4</v>
      </c>
      <c r="D146">
        <v>5.7475630000000004</v>
      </c>
      <c r="E146" s="11">
        <f t="shared" si="2"/>
        <v>3.6621404812136288E-3</v>
      </c>
      <c r="F146" s="11">
        <v>-2.4362650000000001</v>
      </c>
      <c r="G146" s="1">
        <v>4.8094999999999999E-2</v>
      </c>
    </row>
    <row r="147" spans="1:7">
      <c r="A147" t="str">
        <f>HYPERLINK("http://www.godatabase.org/cgi-bin/go.cgi?query=GO:0007252&amp;auto_wild_cards=yes&amp;view=query&amp;action=query&amp;search_constraint=terms","GO:0007252_I-kappaB_phosphorylation")</f>
        <v>GO:0007252_I-kappaB_phosphorylation</v>
      </c>
      <c r="B147">
        <v>11</v>
      </c>
      <c r="C147">
        <v>4</v>
      </c>
      <c r="D147">
        <v>5.7475630000000004</v>
      </c>
      <c r="E147" s="11">
        <f t="shared" si="2"/>
        <v>3.6621404812136288E-3</v>
      </c>
      <c r="F147" s="11">
        <v>-2.4362650000000001</v>
      </c>
      <c r="G147" s="1">
        <v>4.8094999999999999E-2</v>
      </c>
    </row>
    <row r="148" spans="1:7">
      <c r="A148" t="str">
        <f>HYPERLINK("http://www.godatabase.org/cgi-bin/go.cgi?query=GO:0042554&amp;auto_wild_cards=yes&amp;view=query&amp;action=query&amp;search_constraint=terms","GO:0042554_superoxide_anion_generation")</f>
        <v>GO:0042554_superoxide_anion_generation</v>
      </c>
      <c r="B148">
        <v>11</v>
      </c>
      <c r="C148">
        <v>4</v>
      </c>
      <c r="D148">
        <v>5.7475630000000004</v>
      </c>
      <c r="E148" s="11">
        <f t="shared" si="2"/>
        <v>3.6621404812136288E-3</v>
      </c>
      <c r="F148" s="11">
        <v>-2.4362650000000001</v>
      </c>
      <c r="G148" s="1">
        <v>4.8094999999999999E-2</v>
      </c>
    </row>
    <row r="149" spans="1:7">
      <c r="A149" t="str">
        <f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149">
        <v>11</v>
      </c>
      <c r="C149">
        <v>4</v>
      </c>
      <c r="D149">
        <v>5.7475630000000004</v>
      </c>
      <c r="E149" s="11">
        <f t="shared" si="2"/>
        <v>3.6621404812136288E-3</v>
      </c>
      <c r="F149" s="11">
        <v>-2.4362650000000001</v>
      </c>
      <c r="G149" s="1">
        <v>4.8094999999999999E-2</v>
      </c>
    </row>
    <row r="150" spans="1:7">
      <c r="A150" t="str">
        <f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150">
        <v>99</v>
      </c>
      <c r="C150">
        <v>14</v>
      </c>
      <c r="D150">
        <v>2.235163</v>
      </c>
      <c r="E150" s="11">
        <f t="shared" si="2"/>
        <v>3.6628235685092713E-3</v>
      </c>
      <c r="F150" s="11">
        <v>-2.4361839999999999</v>
      </c>
      <c r="G150" s="1">
        <v>4.777E-2</v>
      </c>
    </row>
    <row r="151" spans="1:7">
      <c r="A151" t="str">
        <f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151">
        <v>200</v>
      </c>
      <c r="C151">
        <v>23</v>
      </c>
      <c r="D151">
        <v>1.8176669999999999</v>
      </c>
      <c r="E151" s="11">
        <f t="shared" si="2"/>
        <v>3.8953815235927753E-3</v>
      </c>
      <c r="F151" s="11">
        <v>-2.4094500000000001</v>
      </c>
      <c r="G151" s="1">
        <v>4.8993000000000002E-2</v>
      </c>
    </row>
    <row r="152" spans="1:7">
      <c r="A152" t="str">
        <f>HYPERLINK("http://www.godatabase.org/cgi-bin/go.cgi?query=GO:0002275&amp;auto_wild_cards=yes&amp;view=query&amp;action=query&amp;search_constraint=terms","GO:0002275_myeloid_cell_activation_involved_in_immune_response")</f>
        <v>GO:0002275_myeloid_cell_activation_involved_in_immune_response</v>
      </c>
      <c r="B152">
        <v>25</v>
      </c>
      <c r="C152">
        <v>6</v>
      </c>
      <c r="D152">
        <v>3.7933910000000002</v>
      </c>
      <c r="E152" s="11">
        <f t="shared" si="2"/>
        <v>3.9374585956718751E-3</v>
      </c>
      <c r="F152" s="11">
        <v>-2.4047839999999998</v>
      </c>
      <c r="G152" s="1">
        <v>4.9067E-2</v>
      </c>
    </row>
    <row r="153" spans="1:7">
      <c r="A153" t="str">
        <f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153">
        <v>177</v>
      </c>
      <c r="C153">
        <v>21</v>
      </c>
      <c r="D153">
        <v>1.875264</v>
      </c>
      <c r="E153" s="11">
        <f t="shared" si="2"/>
        <v>3.9414588794110588E-3</v>
      </c>
      <c r="F153" s="11">
        <v>-2.4043429999999999</v>
      </c>
      <c r="G153" s="1">
        <v>4.8874000000000001E-2</v>
      </c>
    </row>
    <row r="154" spans="1:7">
      <c r="A154" t="str">
        <f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154">
        <v>3489</v>
      </c>
      <c r="C154">
        <v>253</v>
      </c>
      <c r="D154">
        <v>1.1461349999999999</v>
      </c>
      <c r="E154" s="11">
        <f t="shared" si="2"/>
        <v>3.984978659600541E-3</v>
      </c>
      <c r="F154" s="11">
        <v>-2.3995739999999999</v>
      </c>
      <c r="G154" s="1">
        <v>4.9078999999999998E-2</v>
      </c>
    </row>
    <row r="155" spans="1:7">
      <c r="A155" t="str">
        <f>HYPERLINK("http://www.godatabase.org/cgi-bin/go.cgi?query=GO:0001915&amp;auto_wild_cards=yes&amp;view=query&amp;action=query&amp;search_constraint=terms","GO:0001915_negative_regulation_of_T_cell_mediated_cytotoxicity")</f>
        <v>GO:0001915_negative_regulation_of_T_cell_mediated_cytotoxicity</v>
      </c>
      <c r="B155">
        <v>2</v>
      </c>
      <c r="C155">
        <v>2</v>
      </c>
      <c r="D155">
        <v>15.805797</v>
      </c>
      <c r="E155" s="11">
        <f t="shared" si="2"/>
        <v>3.9973944025581166E-3</v>
      </c>
      <c r="F155" s="11">
        <v>-2.3982230000000002</v>
      </c>
      <c r="G155" s="1">
        <v>7.1677000000000005E-2</v>
      </c>
    </row>
    <row r="156" spans="1:7">
      <c r="A156" t="str">
        <f>HYPERLINK("http://www.godatabase.org/cgi-bin/go.cgi?query=GO:0006857&amp;auto_wild_cards=yes&amp;view=query&amp;action=query&amp;search_constraint=terms","GO:0006857_oligopeptide_transport")</f>
        <v>GO:0006857_oligopeptide_transport</v>
      </c>
      <c r="B156">
        <v>2</v>
      </c>
      <c r="C156">
        <v>2</v>
      </c>
      <c r="D156">
        <v>15.805797</v>
      </c>
      <c r="E156" s="11">
        <f t="shared" si="2"/>
        <v>3.9973944025581166E-3</v>
      </c>
      <c r="F156" s="11">
        <v>-2.3982230000000002</v>
      </c>
      <c r="G156" s="1">
        <v>7.1677000000000005E-2</v>
      </c>
    </row>
    <row r="157" spans="1:7">
      <c r="A157" t="str">
        <f>HYPERLINK("http://www.godatabase.org/cgi-bin/go.cgi?query=GO:0010044&amp;auto_wild_cards=yes&amp;view=query&amp;action=query&amp;search_constraint=terms","GO:0010044_response_to_aluminum_ion")</f>
        <v>GO:0010044_response_to_aluminum_ion</v>
      </c>
      <c r="B157">
        <v>2</v>
      </c>
      <c r="C157">
        <v>2</v>
      </c>
      <c r="D157">
        <v>15.805797</v>
      </c>
      <c r="E157" s="11">
        <f t="shared" si="2"/>
        <v>3.9973944025581166E-3</v>
      </c>
      <c r="F157" s="11">
        <v>-2.3982230000000002</v>
      </c>
      <c r="G157" s="1">
        <v>7.1677000000000005E-2</v>
      </c>
    </row>
    <row r="158" spans="1:7">
      <c r="A158" t="str">
        <f>HYPERLINK("http://www.godatabase.org/cgi-bin/go.cgi?query=GO:0010919&amp;auto_wild_cards=yes&amp;view=query&amp;action=query&amp;search_constraint=terms","GO:0010919_regulation_of_inositol_phosphate_biosynthetic_process")</f>
        <v>GO:0010919_regulation_of_inositol_phosphate_biosynthetic_process</v>
      </c>
      <c r="B158">
        <v>2</v>
      </c>
      <c r="C158">
        <v>2</v>
      </c>
      <c r="D158">
        <v>15.805797</v>
      </c>
      <c r="E158" s="11">
        <f t="shared" si="2"/>
        <v>3.9973944025581166E-3</v>
      </c>
      <c r="F158" s="11">
        <v>-2.3982230000000002</v>
      </c>
      <c r="G158" s="1">
        <v>7.1677000000000005E-2</v>
      </c>
    </row>
    <row r="159" spans="1:7">
      <c r="A159" t="str">
        <f>HYPERLINK("http://www.godatabase.org/cgi-bin/go.cgi?query=GO:0030885&amp;auto_wild_cards=yes&amp;view=query&amp;action=query&amp;search_constraint=terms","GO:0030885_regulation_of_myeloid_dendritic_cell_activation")</f>
        <v>GO:0030885_regulation_of_myeloid_dendritic_cell_activation</v>
      </c>
      <c r="B159">
        <v>2</v>
      </c>
      <c r="C159">
        <v>2</v>
      </c>
      <c r="D159">
        <v>15.805797</v>
      </c>
      <c r="E159" s="11">
        <f t="shared" si="2"/>
        <v>3.9973944025581166E-3</v>
      </c>
      <c r="F159" s="11">
        <v>-2.3982230000000002</v>
      </c>
      <c r="G159" s="1">
        <v>7.1677000000000005E-2</v>
      </c>
    </row>
    <row r="160" spans="1:7">
      <c r="A160" t="str">
        <f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160">
        <v>2</v>
      </c>
      <c r="C160">
        <v>2</v>
      </c>
      <c r="D160">
        <v>15.805797</v>
      </c>
      <c r="E160" s="11">
        <f t="shared" si="2"/>
        <v>3.9973944025581166E-3</v>
      </c>
      <c r="F160" s="11">
        <v>-2.3982230000000002</v>
      </c>
      <c r="G160" s="1">
        <v>7.1677000000000005E-2</v>
      </c>
    </row>
    <row r="161" spans="1:7">
      <c r="A161" t="str">
        <f>HYPERLINK("http://www.godatabase.org/cgi-bin/go.cgi?query=GO:0034154&amp;auto_wild_cards=yes&amp;view=query&amp;action=query&amp;search_constraint=terms","GO:0034154_toll-like_receptor_7_signaling_pathway")</f>
        <v>GO:0034154_toll-like_receptor_7_signaling_pathway</v>
      </c>
      <c r="B161">
        <v>2</v>
      </c>
      <c r="C161">
        <v>2</v>
      </c>
      <c r="D161">
        <v>15.805797</v>
      </c>
      <c r="E161" s="11">
        <f t="shared" si="2"/>
        <v>3.9973944025581166E-3</v>
      </c>
      <c r="F161" s="11">
        <v>-2.3982230000000002</v>
      </c>
      <c r="G161" s="1">
        <v>7.1677000000000005E-2</v>
      </c>
    </row>
    <row r="162" spans="1:7">
      <c r="A162" t="str">
        <f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162">
        <v>2</v>
      </c>
      <c r="C162">
        <v>2</v>
      </c>
      <c r="D162">
        <v>15.805797</v>
      </c>
      <c r="E162" s="11">
        <f t="shared" si="2"/>
        <v>3.9973944025581166E-3</v>
      </c>
      <c r="F162" s="11">
        <v>-2.3982230000000002</v>
      </c>
      <c r="G162" s="1">
        <v>7.1677000000000005E-2</v>
      </c>
    </row>
    <row r="163" spans="1:7">
      <c r="A163" t="str">
        <f>HYPERLINK("http://www.godatabase.org/cgi-bin/go.cgi?query=GO:0072176&amp;auto_wild_cards=yes&amp;view=query&amp;action=query&amp;search_constraint=terms","GO:0072176_nephric_duct_development")</f>
        <v>GO:0072176_nephric_duct_development</v>
      </c>
      <c r="B163">
        <v>2</v>
      </c>
      <c r="C163">
        <v>2</v>
      </c>
      <c r="D163">
        <v>15.805797</v>
      </c>
      <c r="E163" s="11">
        <f t="shared" si="2"/>
        <v>3.9973944025581166E-3</v>
      </c>
      <c r="F163" s="11">
        <v>-2.3982230000000002</v>
      </c>
      <c r="G163" s="1">
        <v>7.1677000000000005E-2</v>
      </c>
    </row>
    <row r="164" spans="1:7">
      <c r="A164" t="str">
        <f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164">
        <v>60</v>
      </c>
      <c r="C164">
        <v>10</v>
      </c>
      <c r="D164">
        <v>2.6343000000000001</v>
      </c>
      <c r="E164" s="11">
        <f t="shared" si="2"/>
        <v>4.0746283261019374E-3</v>
      </c>
      <c r="F164" s="11">
        <v>-2.3899119999999998</v>
      </c>
      <c r="G164" s="1">
        <v>7.1481000000000003E-2</v>
      </c>
    </row>
    <row r="165" spans="1:7">
      <c r="A165" t="str">
        <f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165">
        <v>70</v>
      </c>
      <c r="C165">
        <v>11</v>
      </c>
      <c r="D165">
        <v>2.483768</v>
      </c>
      <c r="E165" s="11">
        <f t="shared" si="2"/>
        <v>4.2371125473129696E-3</v>
      </c>
      <c r="F165" s="11">
        <v>-2.3729300000000002</v>
      </c>
      <c r="G165" s="1">
        <v>7.1534E-2</v>
      </c>
    </row>
    <row r="166" spans="1:7">
      <c r="A166" t="str">
        <f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166">
        <v>18</v>
      </c>
      <c r="C166">
        <v>5</v>
      </c>
      <c r="D166">
        <v>4.3904990000000002</v>
      </c>
      <c r="E166" s="11">
        <f t="shared" si="2"/>
        <v>4.287014969569126E-3</v>
      </c>
      <c r="F166" s="11">
        <v>-2.367845</v>
      </c>
      <c r="G166" s="1">
        <v>7.3659000000000002E-2</v>
      </c>
    </row>
    <row r="167" spans="1:7">
      <c r="A167" t="str">
        <f>HYPERLINK("http://www.godatabase.org/cgi-bin/go.cgi?query=GO:0006021&amp;auto_wild_cards=yes&amp;view=query&amp;action=query&amp;search_constraint=terms","GO:0006021_inositol_biosynthetic_process")</f>
        <v>GO:0006021_inositol_biosynthetic_process</v>
      </c>
      <c r="B167">
        <v>6</v>
      </c>
      <c r="C167">
        <v>3</v>
      </c>
      <c r="D167">
        <v>7.9028989999999997</v>
      </c>
      <c r="E167" s="11">
        <f t="shared" si="2"/>
        <v>4.3646155941256537E-3</v>
      </c>
      <c r="F167" s="11">
        <v>-2.3600539999999999</v>
      </c>
      <c r="G167" s="1">
        <v>7.2087999999999999E-2</v>
      </c>
    </row>
    <row r="168" spans="1:7">
      <c r="A168" t="str">
        <f>HYPERLINK("http://www.godatabase.org/cgi-bin/go.cgi?query=GO:0006837&amp;auto_wild_cards=yes&amp;view=query&amp;action=query&amp;search_constraint=terms","GO:0006837_serotonin_transport")</f>
        <v>GO:0006837_serotonin_transport</v>
      </c>
      <c r="B168">
        <v>6</v>
      </c>
      <c r="C168">
        <v>3</v>
      </c>
      <c r="D168">
        <v>7.9028989999999997</v>
      </c>
      <c r="E168" s="11">
        <f t="shared" si="2"/>
        <v>4.3646155941256537E-3</v>
      </c>
      <c r="F168" s="11">
        <v>-2.3600539999999999</v>
      </c>
      <c r="G168" s="1">
        <v>7.2087999999999999E-2</v>
      </c>
    </row>
    <row r="169" spans="1:7">
      <c r="A169" t="str">
        <f>HYPERLINK("http://www.godatabase.org/cgi-bin/go.cgi?query=GO:0009120&amp;auto_wild_cards=yes&amp;view=query&amp;action=query&amp;search_constraint=terms","GO:0009120_deoxyribonucleoside_metabolic_process")</f>
        <v>GO:0009120_deoxyribonucleoside_metabolic_process</v>
      </c>
      <c r="B169">
        <v>6</v>
      </c>
      <c r="C169">
        <v>3</v>
      </c>
      <c r="D169">
        <v>7.9028989999999997</v>
      </c>
      <c r="E169" s="11">
        <f t="shared" si="2"/>
        <v>4.3646155941256537E-3</v>
      </c>
      <c r="F169" s="11">
        <v>-2.3600539999999999</v>
      </c>
      <c r="G169" s="1">
        <v>7.2087999999999999E-2</v>
      </c>
    </row>
    <row r="170" spans="1:7">
      <c r="A170" t="str">
        <f>HYPERLINK("http://www.godatabase.org/cgi-bin/go.cgi?query=GO:0045059&amp;auto_wild_cards=yes&amp;view=query&amp;action=query&amp;search_constraint=terms","GO:0045059_positive_thymic_T_cell_selection")</f>
        <v>GO:0045059_positive_thymic_T_cell_selection</v>
      </c>
      <c r="B170">
        <v>6</v>
      </c>
      <c r="C170">
        <v>3</v>
      </c>
      <c r="D170">
        <v>7.9028989999999997</v>
      </c>
      <c r="E170" s="11">
        <f t="shared" si="2"/>
        <v>4.3646155941256537E-3</v>
      </c>
      <c r="F170" s="11">
        <v>-2.3600539999999999</v>
      </c>
      <c r="G170" s="1">
        <v>7.2087999999999999E-2</v>
      </c>
    </row>
    <row r="171" spans="1:7">
      <c r="A171" t="str">
        <f>HYPERLINK("http://www.godatabase.org/cgi-bin/go.cgi?query=GO:0048291&amp;auto_wild_cards=yes&amp;view=query&amp;action=query&amp;search_constraint=terms","GO:0048291_isotype_switching_to_IgG_isotypes")</f>
        <v>GO:0048291_isotype_switching_to_IgG_isotypes</v>
      </c>
      <c r="B171">
        <v>6</v>
      </c>
      <c r="C171">
        <v>3</v>
      </c>
      <c r="D171">
        <v>7.9028989999999997</v>
      </c>
      <c r="E171" s="11">
        <f t="shared" si="2"/>
        <v>4.3646155941256537E-3</v>
      </c>
      <c r="F171" s="11">
        <v>-2.3600539999999999</v>
      </c>
      <c r="G171" s="1">
        <v>7.2087999999999999E-2</v>
      </c>
    </row>
    <row r="172" spans="1:7">
      <c r="A172" t="str">
        <f>HYPERLINK("http://www.godatabase.org/cgi-bin/go.cgi?query=GO:0052033&amp;auto_wild_cards=yes&amp;view=query&amp;action=query&amp;search_constraint=terms","GO:0052033_pathogen-associated_molecular_pattern_dependent_induction_by_symbiont_of_host_innate_immunity")</f>
        <v>GO:0052033_pathogen-associated_molecular_pattern_dependent_induction_by_symbiont_of_host_innate_immunity</v>
      </c>
      <c r="B172">
        <v>6</v>
      </c>
      <c r="C172">
        <v>3</v>
      </c>
      <c r="D172">
        <v>7.9028989999999997</v>
      </c>
      <c r="E172" s="11">
        <f t="shared" si="2"/>
        <v>4.3646155941256537E-3</v>
      </c>
      <c r="F172" s="11">
        <v>-2.3600539999999999</v>
      </c>
      <c r="G172" s="1">
        <v>7.2087999999999999E-2</v>
      </c>
    </row>
    <row r="173" spans="1:7">
      <c r="A173" t="str">
        <f>HYPERLINK("http://www.godatabase.org/cgi-bin/go.cgi?query=GO:0052166&amp;auto_wild_cards=yes&amp;view=query&amp;action=query&amp;search_constraint=terms","GO:0052166_positive_regulation_by_symbiont_of_host_innate_immunity")</f>
        <v>GO:0052166_positive_regulation_by_symbiont_of_host_innate_immunity</v>
      </c>
      <c r="B173">
        <v>6</v>
      </c>
      <c r="C173">
        <v>3</v>
      </c>
      <c r="D173">
        <v>7.9028989999999997</v>
      </c>
      <c r="E173" s="11">
        <f t="shared" si="2"/>
        <v>4.3646155941256537E-3</v>
      </c>
      <c r="F173" s="11">
        <v>-2.3600539999999999</v>
      </c>
      <c r="G173" s="1">
        <v>7.2087999999999999E-2</v>
      </c>
    </row>
    <row r="174" spans="1:7">
      <c r="A174" t="str">
        <f>HYPERLINK("http://www.godatabase.org/cgi-bin/go.cgi?query=GO:0052167&amp;auto_wild_cards=yes&amp;view=query&amp;action=query&amp;search_constraint=terms","GO:0052167_modulation_by_symbiont_of_host_innate_immunity")</f>
        <v>GO:0052167_modulation_by_symbiont_of_host_innate_immunity</v>
      </c>
      <c r="B174">
        <v>6</v>
      </c>
      <c r="C174">
        <v>3</v>
      </c>
      <c r="D174">
        <v>7.9028989999999997</v>
      </c>
      <c r="E174" s="11">
        <f t="shared" si="2"/>
        <v>4.3646155941256537E-3</v>
      </c>
      <c r="F174" s="11">
        <v>-2.3600539999999999</v>
      </c>
      <c r="G174" s="1">
        <v>7.2087999999999999E-2</v>
      </c>
    </row>
    <row r="175" spans="1:7">
      <c r="A175" t="str">
        <f>HYPERLINK("http://www.godatabase.org/cgi-bin/go.cgi?query=GO:0052169&amp;auto_wild_cards=yes&amp;view=query&amp;action=query&amp;search_constraint=terms","GO:0052169_pathogen-associated_molecular_pattern_dependent_modulation_by_symbiont_of_host_innate_immunity")</f>
        <v>GO:0052169_pathogen-associated_molecular_pattern_dependent_modulation_by_symbiont_of_host_innate_immunity</v>
      </c>
      <c r="B175">
        <v>6</v>
      </c>
      <c r="C175">
        <v>3</v>
      </c>
      <c r="D175">
        <v>7.9028989999999997</v>
      </c>
      <c r="E175" s="11">
        <f t="shared" si="2"/>
        <v>4.3646155941256537E-3</v>
      </c>
      <c r="F175" s="11">
        <v>-2.3600539999999999</v>
      </c>
      <c r="G175" s="1">
        <v>7.2087999999999999E-2</v>
      </c>
    </row>
    <row r="176" spans="1:7">
      <c r="A176" t="str">
        <f>HYPERLINK("http://www.godatabase.org/cgi-bin/go.cgi?query=GO:0052257&amp;auto_wild_cards=yes&amp;view=query&amp;action=query&amp;search_constraint=terms","GO:0052257_pathogen-associated_molecular_pattern_dependent_induction_by_organism_of_innate_immunity_of_other_organism_involved_in_symbiotic_interaction")</f>
        <v>GO:0052257_pathogen-associated_molecular_pattern_dependent_induction_by_organism_of_innate_immunity_of_other_organism_involved_in_symbiotic_interaction</v>
      </c>
      <c r="B176">
        <v>6</v>
      </c>
      <c r="C176">
        <v>3</v>
      </c>
      <c r="D176">
        <v>7.9028989999999997</v>
      </c>
      <c r="E176" s="11">
        <f t="shared" si="2"/>
        <v>4.3646155941256537E-3</v>
      </c>
      <c r="F176" s="11">
        <v>-2.3600539999999999</v>
      </c>
      <c r="G176" s="1">
        <v>7.2087999999999999E-2</v>
      </c>
    </row>
    <row r="177" spans="1:7">
      <c r="A177" t="str">
        <f>HYPERLINK("http://www.godatabase.org/cgi-bin/go.cgi?query=GO:0052305&amp;auto_wild_cards=yes&amp;view=query&amp;action=query&amp;search_constraint=terms","GO:0052305_positive_regulation_by_organism_of_innate_immunity_in_other_organism_involved_in_symbiotic_interaction")</f>
        <v>GO:0052305_positive_regulation_by_organism_of_innate_immunity_in_other_organism_involved_in_symbiotic_interaction</v>
      </c>
      <c r="B177">
        <v>6</v>
      </c>
      <c r="C177">
        <v>3</v>
      </c>
      <c r="D177">
        <v>7.9028989999999997</v>
      </c>
      <c r="E177" s="11">
        <f t="shared" si="2"/>
        <v>4.3646155941256537E-3</v>
      </c>
      <c r="F177" s="11">
        <v>-2.3600539999999999</v>
      </c>
      <c r="G177" s="1">
        <v>7.2087999999999999E-2</v>
      </c>
    </row>
    <row r="178" spans="1:7">
      <c r="A178" t="str">
        <f>HYPERLINK("http://www.godatabase.org/cgi-bin/go.cgi?query=GO:0052306&amp;auto_wild_cards=yes&amp;view=query&amp;action=query&amp;search_constraint=terms","GO:0052306_modulation_by_organism_of_innate_immunity_in_other_organism_involved_in_symbiotic_interaction")</f>
        <v>GO:0052306_modulation_by_organism_of_innate_immunity_in_other_organism_involved_in_symbiotic_interaction</v>
      </c>
      <c r="B178">
        <v>6</v>
      </c>
      <c r="C178">
        <v>3</v>
      </c>
      <c r="D178">
        <v>7.9028989999999997</v>
      </c>
      <c r="E178" s="11">
        <f t="shared" si="2"/>
        <v>4.3646155941256537E-3</v>
      </c>
      <c r="F178" s="11">
        <v>-2.3600539999999999</v>
      </c>
      <c r="G178" s="1">
        <v>7.2087999999999999E-2</v>
      </c>
    </row>
    <row r="179" spans="1:7">
      <c r="A179" t="str">
        <f>HYPERLINK("http://www.godatabase.org/cgi-bin/go.cgi?query=GO:0052308&amp;auto_wild_cards=yes&amp;view=query&amp;action=query&amp;search_constraint=terms","GO:0052308_pathogen-associated_molecular_pattern_dependent_modulation_by_organism_of_innate_immunity_in_other_organism_involved_in_symbiotic_interaction")</f>
        <v>GO:0052308_pathogen-associated_molecular_pattern_dependent_modulation_by_organism_of_innate_immunity_in_other_organism_involved_in_symbiotic_interaction</v>
      </c>
      <c r="B179">
        <v>6</v>
      </c>
      <c r="C179">
        <v>3</v>
      </c>
      <c r="D179">
        <v>7.9028989999999997</v>
      </c>
      <c r="E179" s="11">
        <f t="shared" si="2"/>
        <v>4.3646155941256537E-3</v>
      </c>
      <c r="F179" s="11">
        <v>-2.3600539999999999</v>
      </c>
      <c r="G179" s="1">
        <v>7.2087999999999999E-2</v>
      </c>
    </row>
    <row r="180" spans="1:7">
      <c r="A180" t="str">
        <f>HYPERLINK("http://www.godatabase.org/cgi-bin/go.cgi?query=GO:0052552&amp;auto_wild_cards=yes&amp;view=query&amp;action=query&amp;search_constraint=terms","GO:0052552_modulation_by_organism_of_immune_response_of_other_organism_involved_in_symbiotic_interaction")</f>
        <v>GO:0052552_modulation_by_organism_of_immune_response_of_other_organism_involved_in_symbiotic_interaction</v>
      </c>
      <c r="B180">
        <v>6</v>
      </c>
      <c r="C180">
        <v>3</v>
      </c>
      <c r="D180">
        <v>7.9028989999999997</v>
      </c>
      <c r="E180" s="11">
        <f t="shared" si="2"/>
        <v>4.3646155941256537E-3</v>
      </c>
      <c r="F180" s="11">
        <v>-2.3600539999999999</v>
      </c>
      <c r="G180" s="1">
        <v>7.2087999999999999E-2</v>
      </c>
    </row>
    <row r="181" spans="1:7">
      <c r="A181" t="str">
        <f>HYPERLINK("http://www.godatabase.org/cgi-bin/go.cgi?query=GO:0052553&amp;auto_wild_cards=yes&amp;view=query&amp;action=query&amp;search_constraint=terms","GO:0052553_modulation_by_symbiont_of_host_immune_response")</f>
        <v>GO:0052553_modulation_by_symbiont_of_host_immune_response</v>
      </c>
      <c r="B181">
        <v>6</v>
      </c>
      <c r="C181">
        <v>3</v>
      </c>
      <c r="D181">
        <v>7.9028989999999997</v>
      </c>
      <c r="E181" s="11">
        <f t="shared" si="2"/>
        <v>4.3646155941256537E-3</v>
      </c>
      <c r="F181" s="11">
        <v>-2.3600539999999999</v>
      </c>
      <c r="G181" s="1">
        <v>7.2087999999999999E-2</v>
      </c>
    </row>
    <row r="182" spans="1:7">
      <c r="A182" t="str">
        <f>HYPERLINK("http://www.godatabase.org/cgi-bin/go.cgi?query=GO:0052555&amp;auto_wild_cards=yes&amp;view=query&amp;action=query&amp;search_constraint=terms","GO:0052555_positive_regulation_by_organism_of_immune_response_of_other_organism_involved_in_symbiotic_interaction")</f>
        <v>GO:0052555_positive_regulation_by_organism_of_immune_response_of_other_organism_involved_in_symbiotic_interaction</v>
      </c>
      <c r="B182">
        <v>6</v>
      </c>
      <c r="C182">
        <v>3</v>
      </c>
      <c r="D182">
        <v>7.9028989999999997</v>
      </c>
      <c r="E182" s="11">
        <f t="shared" si="2"/>
        <v>4.3646155941256537E-3</v>
      </c>
      <c r="F182" s="11">
        <v>-2.3600539999999999</v>
      </c>
      <c r="G182" s="1">
        <v>7.2087999999999999E-2</v>
      </c>
    </row>
    <row r="183" spans="1:7">
      <c r="A183" t="str">
        <f>HYPERLINK("http://www.godatabase.org/cgi-bin/go.cgi?query=GO:0052556&amp;auto_wild_cards=yes&amp;view=query&amp;action=query&amp;search_constraint=terms","GO:0052556_positive_regulation_by_symbiont_of_host_immune_response")</f>
        <v>GO:0052556_positive_regulation_by_symbiont_of_host_immune_response</v>
      </c>
      <c r="B183">
        <v>6</v>
      </c>
      <c r="C183">
        <v>3</v>
      </c>
      <c r="D183">
        <v>7.9028989999999997</v>
      </c>
      <c r="E183" s="11">
        <f t="shared" si="2"/>
        <v>4.3646155941256537E-3</v>
      </c>
      <c r="F183" s="11">
        <v>-2.3600539999999999</v>
      </c>
      <c r="G183" s="1">
        <v>7.2087999999999999E-2</v>
      </c>
    </row>
    <row r="184" spans="1:7">
      <c r="A184" t="str">
        <f>HYPERLINK("http://www.godatabase.org/cgi-bin/go.cgi?query=GO:0070528&amp;auto_wild_cards=yes&amp;view=query&amp;action=query&amp;search_constraint=terms","GO:0070528_protein_kinase_C_signaling_cascade")</f>
        <v>GO:0070528_protein_kinase_C_signaling_cascade</v>
      </c>
      <c r="B184">
        <v>6</v>
      </c>
      <c r="C184">
        <v>3</v>
      </c>
      <c r="D184">
        <v>7.9028989999999997</v>
      </c>
      <c r="E184" s="11">
        <f t="shared" si="2"/>
        <v>4.3646155941256537E-3</v>
      </c>
      <c r="F184" s="11">
        <v>-2.3600539999999999</v>
      </c>
      <c r="G184" s="1">
        <v>7.2087999999999999E-2</v>
      </c>
    </row>
    <row r="185" spans="1:7">
      <c r="A185" t="str">
        <f>HYPERLINK("http://www.godatabase.org/cgi-bin/go.cgi?query=GO:0002250&amp;auto_wild_cards=yes&amp;view=query&amp;action=query&amp;search_constraint=terms","GO:0002250_adaptive_immune_response")</f>
        <v>GO:0002250_adaptive_immune_response</v>
      </c>
      <c r="B185">
        <v>101</v>
      </c>
      <c r="C185">
        <v>14</v>
      </c>
      <c r="D185">
        <v>2.190903</v>
      </c>
      <c r="E185" s="11">
        <f t="shared" si="2"/>
        <v>4.401938797177922E-3</v>
      </c>
      <c r="F185" s="11">
        <v>-2.3563559999999999</v>
      </c>
      <c r="G185" s="1">
        <v>7.1693999999999994E-2</v>
      </c>
    </row>
    <row r="186" spans="1:7">
      <c r="A186" t="str">
        <f>HYPERLINK("http://www.godatabase.org/cgi-bin/go.cgi?query=GO:0071705&amp;auto_wild_cards=yes&amp;view=query&amp;action=query&amp;search_constraint=terms","GO:0071705_nitrogen_compound_transport")</f>
        <v>GO:0071705_nitrogen_compound_transport</v>
      </c>
      <c r="B186">
        <v>134</v>
      </c>
      <c r="C186">
        <v>17</v>
      </c>
      <c r="D186">
        <v>2.0052129999999999</v>
      </c>
      <c r="E186" s="11">
        <f t="shared" si="2"/>
        <v>4.6005314080745756E-3</v>
      </c>
      <c r="F186" s="11">
        <v>-2.3371919999999999</v>
      </c>
      <c r="G186" s="1">
        <v>7.1684999999999999E-2</v>
      </c>
    </row>
    <row r="187" spans="1:7">
      <c r="A187" t="str">
        <f>HYPERLINK("http://www.godatabase.org/cgi-bin/go.cgi?query=GO:0023056&amp;auto_wild_cards=yes&amp;view=query&amp;action=query&amp;search_constraint=terms","GO:0023056_positive_regulation_of_signaling_process")</f>
        <v>GO:0023056_positive_regulation_of_signaling_process</v>
      </c>
      <c r="B187">
        <v>263</v>
      </c>
      <c r="C187">
        <v>28</v>
      </c>
      <c r="D187">
        <v>1.6827460000000001</v>
      </c>
      <c r="E187" s="11">
        <f t="shared" si="2"/>
        <v>4.6861695745370304E-3</v>
      </c>
      <c r="F187" s="11">
        <v>-2.3291819999999999</v>
      </c>
      <c r="G187" s="1">
        <v>7.2054000000000007E-2</v>
      </c>
    </row>
    <row r="188" spans="1:7">
      <c r="A188" t="str">
        <f>HYPERLINK("http://www.godatabase.org/cgi-bin/go.cgi?query=GO:0015844&amp;auto_wild_cards=yes&amp;view=query&amp;action=query&amp;search_constraint=terms","GO:0015844_monoamine_transport")</f>
        <v>GO:0015844_monoamine_transport</v>
      </c>
      <c r="B188">
        <v>34</v>
      </c>
      <c r="C188">
        <v>7</v>
      </c>
      <c r="D188">
        <v>3.2541350000000002</v>
      </c>
      <c r="E188" s="11">
        <f t="shared" si="2"/>
        <v>4.7153290009196713E-3</v>
      </c>
      <c r="F188" s="11">
        <v>-2.3264879999999999</v>
      </c>
      <c r="G188" s="1">
        <v>7.2151000000000007E-2</v>
      </c>
    </row>
    <row r="189" spans="1:7">
      <c r="A189" t="str">
        <f>HYPERLINK("http://www.godatabase.org/cgi-bin/go.cgi?query=GO:0022037&amp;auto_wild_cards=yes&amp;view=query&amp;action=query&amp;search_constraint=terms","GO:0022037_metencephalon_development")</f>
        <v>GO:0022037_metencephalon_development</v>
      </c>
      <c r="B189">
        <v>26</v>
      </c>
      <c r="C189">
        <v>6</v>
      </c>
      <c r="D189">
        <v>3.6474920000000002</v>
      </c>
      <c r="E189" s="11">
        <f t="shared" si="2"/>
        <v>4.8497907404672705E-3</v>
      </c>
      <c r="F189" s="11">
        <v>-2.3142770000000001</v>
      </c>
      <c r="G189" s="1">
        <v>7.4010999999999993E-2</v>
      </c>
    </row>
    <row r="190" spans="1:7">
      <c r="A190" t="str">
        <f>HYPERLINK("http://www.godatabase.org/cgi-bin/go.cgi?query=GO:0030902&amp;auto_wild_cards=yes&amp;view=query&amp;action=query&amp;search_constraint=terms","GO:0030902_hindbrain_development")</f>
        <v>GO:0030902_hindbrain_development</v>
      </c>
      <c r="B190">
        <v>43</v>
      </c>
      <c r="C190">
        <v>8</v>
      </c>
      <c r="D190">
        <v>2.9406129999999999</v>
      </c>
      <c r="E190" s="11">
        <f t="shared" si="2"/>
        <v>4.9610773690131685E-3</v>
      </c>
      <c r="F190" s="11">
        <v>-2.304424</v>
      </c>
      <c r="G190" s="1">
        <v>7.4309E-2</v>
      </c>
    </row>
    <row r="191" spans="1:7">
      <c r="A191" t="str">
        <f>HYPERLINK("http://www.godatabase.org/cgi-bin/go.cgi?query=GO:0001816&amp;auto_wild_cards=yes&amp;view=query&amp;action=query&amp;search_constraint=terms","GO:0001816_cytokine_production")</f>
        <v>GO:0001816_cytokine_production</v>
      </c>
      <c r="B191">
        <v>193</v>
      </c>
      <c r="C191">
        <v>22</v>
      </c>
      <c r="D191">
        <v>1.8016970000000001</v>
      </c>
      <c r="E191" s="11">
        <f t="shared" si="2"/>
        <v>5.2155366311180326E-3</v>
      </c>
      <c r="F191" s="11">
        <v>-2.2827009999999999</v>
      </c>
      <c r="G191" s="1">
        <v>7.5503000000000001E-2</v>
      </c>
    </row>
    <row r="192" spans="1:7">
      <c r="A192" t="str">
        <f>HYPERLINK("http://www.godatabase.org/cgi-bin/go.cgi?query=GO:0033081&amp;auto_wild_cards=yes&amp;view=query&amp;action=query&amp;search_constraint=terms","GO:0033081_regulation_of_T_cell_differentiation_in_thymus")</f>
        <v>GO:0033081_regulation_of_T_cell_differentiation_in_thymus</v>
      </c>
      <c r="B192">
        <v>12</v>
      </c>
      <c r="C192">
        <v>4</v>
      </c>
      <c r="D192">
        <v>5.268599</v>
      </c>
      <c r="E192" s="11">
        <f t="shared" si="2"/>
        <v>5.2209676228685033E-3</v>
      </c>
      <c r="F192" s="11">
        <v>-2.2822490000000002</v>
      </c>
      <c r="G192" s="1">
        <v>7.7906000000000003E-2</v>
      </c>
    </row>
    <row r="193" spans="1:7">
      <c r="A193" t="str">
        <f>HYPERLINK("http://www.godatabase.org/cgi-bin/go.cgi?query=GO:0045907&amp;auto_wild_cards=yes&amp;view=query&amp;action=query&amp;search_constraint=terms","GO:0045907_positive_regulation_of_vasoconstriction")</f>
        <v>GO:0045907_positive_regulation_of_vasoconstriction</v>
      </c>
      <c r="B193">
        <v>12</v>
      </c>
      <c r="C193">
        <v>4</v>
      </c>
      <c r="D193">
        <v>5.268599</v>
      </c>
      <c r="E193" s="11">
        <f t="shared" si="2"/>
        <v>5.2209676228685033E-3</v>
      </c>
      <c r="F193" s="11">
        <v>-2.2822490000000002</v>
      </c>
      <c r="G193" s="1">
        <v>7.7906000000000003E-2</v>
      </c>
    </row>
    <row r="194" spans="1:7">
      <c r="A194" t="str">
        <f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194">
        <v>53</v>
      </c>
      <c r="C194">
        <v>9</v>
      </c>
      <c r="D194">
        <v>2.6840030000000001</v>
      </c>
      <c r="E194" s="11">
        <f t="shared" si="2"/>
        <v>5.5530041750646011E-3</v>
      </c>
      <c r="F194" s="11">
        <v>-2.2554720000000001</v>
      </c>
      <c r="G194" s="1">
        <v>8.0365000000000006E-2</v>
      </c>
    </row>
    <row r="195" spans="1:7">
      <c r="A195" t="str">
        <f>HYPERLINK("http://www.godatabase.org/cgi-bin/go.cgi?query=GO:0019725&amp;auto_wild_cards=yes&amp;view=query&amp;action=query&amp;search_constraint=terms","GO:0019725_cellular_homeostasis")</f>
        <v>GO:0019725_cellular_homeostasis</v>
      </c>
      <c r="B195">
        <v>392</v>
      </c>
      <c r="C195">
        <v>38</v>
      </c>
      <c r="D195">
        <v>1.532195</v>
      </c>
      <c r="E195" s="11">
        <f t="shared" si="2"/>
        <v>5.5536307373775171E-3</v>
      </c>
      <c r="F195" s="11">
        <v>-2.255423</v>
      </c>
      <c r="G195" s="1">
        <v>8.0051999999999998E-2</v>
      </c>
    </row>
    <row r="196" spans="1:7">
      <c r="A196" t="str">
        <f>HYPERLINK("http://www.godatabase.org/cgi-bin/go.cgi?query=GO:0006636&amp;auto_wild_cards=yes&amp;view=query&amp;action=query&amp;search_constraint=terms","GO:0006636_unsaturated_fatty_acid_biosynthetic_process")</f>
        <v>GO:0006636_unsaturated_fatty_acid_biosynthetic_process</v>
      </c>
      <c r="B196">
        <v>35</v>
      </c>
      <c r="C196">
        <v>7</v>
      </c>
      <c r="D196">
        <v>3.1611590000000001</v>
      </c>
      <c r="E196" s="11">
        <f t="shared" ref="E196:E221" si="3">POWER(10,F196)</f>
        <v>5.5794578364636149E-3</v>
      </c>
      <c r="F196" s="11">
        <v>-2.2534079999999999</v>
      </c>
      <c r="G196" s="1">
        <v>7.9589999999999994E-2</v>
      </c>
    </row>
    <row r="197" spans="1:7">
      <c r="A197" t="str">
        <f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197">
        <v>35</v>
      </c>
      <c r="C197">
        <v>7</v>
      </c>
      <c r="D197">
        <v>3.1611590000000001</v>
      </c>
      <c r="E197" s="11">
        <f t="shared" si="3"/>
        <v>5.5794578364636149E-3</v>
      </c>
      <c r="F197" s="11">
        <v>-2.2534079999999999</v>
      </c>
      <c r="G197" s="1">
        <v>7.9589999999999994E-2</v>
      </c>
    </row>
    <row r="198" spans="1:7">
      <c r="A198" t="str">
        <f>HYPERLINK("http://www.godatabase.org/cgi-bin/go.cgi?query=GO:0009615&amp;auto_wild_cards=yes&amp;view=query&amp;action=query&amp;search_constraint=terms","GO:0009615_response_to_virus")</f>
        <v>GO:0009615_response_to_virus</v>
      </c>
      <c r="B198">
        <v>151</v>
      </c>
      <c r="C198">
        <v>18</v>
      </c>
      <c r="D198">
        <v>1.8841349999999999</v>
      </c>
      <c r="E198" s="11">
        <f t="shared" si="3"/>
        <v>6.9457956192022366E-3</v>
      </c>
      <c r="F198" s="11">
        <v>-2.1582780000000001</v>
      </c>
      <c r="G198" s="1">
        <v>8.7295999999999999E-2</v>
      </c>
    </row>
    <row r="199" spans="1:7">
      <c r="A199" t="str">
        <f>HYPERLINK("http://www.godatabase.org/cgi-bin/go.cgi?query=GO:0019637&amp;auto_wild_cards=yes&amp;view=query&amp;action=query&amp;search_constraint=terms","GO:0019637_organophosphate_metabolic_process")</f>
        <v>GO:0019637_organophosphate_metabolic_process</v>
      </c>
      <c r="B199">
        <v>186</v>
      </c>
      <c r="C199">
        <v>21</v>
      </c>
      <c r="D199">
        <v>1.7845249999999999</v>
      </c>
      <c r="E199" s="11">
        <f t="shared" si="3"/>
        <v>6.975414182143945E-3</v>
      </c>
      <c r="F199" s="11">
        <v>-2.1564299999999998</v>
      </c>
      <c r="G199" s="1">
        <v>8.6954000000000004E-2</v>
      </c>
    </row>
    <row r="200" spans="1:7">
      <c r="A200" t="str">
        <f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200">
        <v>20</v>
      </c>
      <c r="C200">
        <v>5</v>
      </c>
      <c r="D200">
        <v>3.9514490000000002</v>
      </c>
      <c r="E200" s="11">
        <f t="shared" si="3"/>
        <v>6.9830957983918586E-3</v>
      </c>
      <c r="F200" s="11">
        <v>-2.1559520000000001</v>
      </c>
      <c r="G200" s="1">
        <v>8.7688000000000002E-2</v>
      </c>
    </row>
    <row r="201" spans="1:7">
      <c r="A201" t="str">
        <f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201">
        <v>20</v>
      </c>
      <c r="C201">
        <v>5</v>
      </c>
      <c r="D201">
        <v>3.9514490000000002</v>
      </c>
      <c r="E201" s="11">
        <f t="shared" si="3"/>
        <v>6.9830957983918586E-3</v>
      </c>
      <c r="F201" s="11">
        <v>-2.1559520000000001</v>
      </c>
      <c r="G201" s="1">
        <v>8.7688000000000002E-2</v>
      </c>
    </row>
    <row r="202" spans="1:7">
      <c r="A202" t="str">
        <f>HYPERLINK("http://www.godatabase.org/cgi-bin/go.cgi?query=GO:0046633&amp;auto_wild_cards=yes&amp;view=query&amp;action=query&amp;search_constraint=terms","GO:0046633_alpha-beta_T_cell_proliferation")</f>
        <v>GO:0046633_alpha-beta_T_cell_proliferation</v>
      </c>
      <c r="B202">
        <v>13</v>
      </c>
      <c r="C202">
        <v>4</v>
      </c>
      <c r="D202">
        <v>4.8633220000000001</v>
      </c>
      <c r="E202" s="11">
        <f t="shared" si="3"/>
        <v>7.1685117263180003E-3</v>
      </c>
      <c r="F202" s="11">
        <v>-2.144571</v>
      </c>
      <c r="G202" s="1">
        <v>9.2799999999999994E-2</v>
      </c>
    </row>
    <row r="203" spans="1:7">
      <c r="A203" t="str">
        <f>HYPERLINK("http://www.godatabase.org/cgi-bin/go.cgi?query=GO:0002282&amp;auto_wild_cards=yes&amp;view=query&amp;action=query&amp;search_constraint=terms","GO:0002282_microglial_cell_activation_involved_in_immune_response")</f>
        <v>GO:0002282_microglial_cell_activation_involved_in_immune_response</v>
      </c>
      <c r="B203">
        <v>7</v>
      </c>
      <c r="C203">
        <v>3</v>
      </c>
      <c r="D203">
        <v>6.7739130000000003</v>
      </c>
      <c r="E203" s="11">
        <f t="shared" si="3"/>
        <v>7.2806641847194386E-3</v>
      </c>
      <c r="F203" s="11">
        <v>-2.137829</v>
      </c>
      <c r="G203" s="1">
        <v>9.8058000000000006E-2</v>
      </c>
    </row>
    <row r="204" spans="1:7">
      <c r="A204" t="str">
        <f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204">
        <v>7</v>
      </c>
      <c r="C204">
        <v>3</v>
      </c>
      <c r="D204">
        <v>6.7739130000000003</v>
      </c>
      <c r="E204" s="11">
        <f t="shared" si="3"/>
        <v>7.2806641847194386E-3</v>
      </c>
      <c r="F204" s="11">
        <v>-2.137829</v>
      </c>
      <c r="G204" s="1">
        <v>9.8058000000000006E-2</v>
      </c>
    </row>
    <row r="205" spans="1:7">
      <c r="A205" t="str">
        <f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205">
        <v>7</v>
      </c>
      <c r="C205">
        <v>3</v>
      </c>
      <c r="D205">
        <v>6.7739130000000003</v>
      </c>
      <c r="E205" s="11">
        <f t="shared" si="3"/>
        <v>7.2806641847194386E-3</v>
      </c>
      <c r="F205" s="11">
        <v>-2.137829</v>
      </c>
      <c r="G205" s="1">
        <v>9.8058000000000006E-2</v>
      </c>
    </row>
    <row r="206" spans="1:7">
      <c r="A206" t="str">
        <f>HYPERLINK("http://www.godatabase.org/cgi-bin/go.cgi?query=GO:0032490&amp;auto_wild_cards=yes&amp;view=query&amp;action=query&amp;search_constraint=terms","GO:0032490_detection_of_molecule_of_bacterial_origin")</f>
        <v>GO:0032490_detection_of_molecule_of_bacterial_origin</v>
      </c>
      <c r="B206">
        <v>7</v>
      </c>
      <c r="C206">
        <v>3</v>
      </c>
      <c r="D206">
        <v>6.7739130000000003</v>
      </c>
      <c r="E206" s="11">
        <f t="shared" si="3"/>
        <v>7.2806641847194386E-3</v>
      </c>
      <c r="F206" s="11">
        <v>-2.137829</v>
      </c>
      <c r="G206" s="1">
        <v>9.8058000000000006E-2</v>
      </c>
    </row>
    <row r="207" spans="1:7">
      <c r="A207" t="str">
        <f>HYPERLINK("http://www.godatabase.org/cgi-bin/go.cgi?query=GO:0052564&amp;auto_wild_cards=yes&amp;view=query&amp;action=query&amp;search_constraint=terms","GO:0052564_response_to_immune_response_of_other_organism_involved_in_symbiotic_interaction")</f>
        <v>GO:0052564_response_to_immune_response_of_other_organism_involved_in_symbiotic_interaction</v>
      </c>
      <c r="B207">
        <v>7</v>
      </c>
      <c r="C207">
        <v>3</v>
      </c>
      <c r="D207">
        <v>6.7739130000000003</v>
      </c>
      <c r="E207" s="11">
        <f t="shared" si="3"/>
        <v>7.2806641847194386E-3</v>
      </c>
      <c r="F207" s="11">
        <v>-2.137829</v>
      </c>
      <c r="G207" s="1">
        <v>9.8058000000000006E-2</v>
      </c>
    </row>
    <row r="208" spans="1:7">
      <c r="A208" t="str">
        <f>HYPERLINK("http://www.godatabase.org/cgi-bin/go.cgi?query=GO:0052572&amp;auto_wild_cards=yes&amp;view=query&amp;action=query&amp;search_constraint=terms","GO:0052572_response_to_host_immune_response")</f>
        <v>GO:0052572_response_to_host_immune_response</v>
      </c>
      <c r="B208">
        <v>7</v>
      </c>
      <c r="C208">
        <v>3</v>
      </c>
      <c r="D208">
        <v>6.7739130000000003</v>
      </c>
      <c r="E208" s="11">
        <f t="shared" si="3"/>
        <v>7.2806641847194386E-3</v>
      </c>
      <c r="F208" s="11">
        <v>-2.137829</v>
      </c>
      <c r="G208" s="1">
        <v>9.8058000000000006E-2</v>
      </c>
    </row>
    <row r="209" spans="1:7">
      <c r="A209" t="str">
        <f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209">
        <v>46</v>
      </c>
      <c r="C209">
        <v>8</v>
      </c>
      <c r="D209">
        <v>2.748834</v>
      </c>
      <c r="E209" s="11">
        <f t="shared" si="3"/>
        <v>7.5568012487649879E-3</v>
      </c>
      <c r="F209" s="11">
        <v>-2.1216620000000002</v>
      </c>
      <c r="G209" s="1">
        <v>9.8889000000000005E-2</v>
      </c>
    </row>
    <row r="210" spans="1:7">
      <c r="A210" t="str">
        <f>HYPERLINK("http://www.godatabase.org/cgi-bin/go.cgi?query=GO:0006928&amp;auto_wild_cards=yes&amp;view=query&amp;action=query&amp;search_constraint=terms","GO:0006928_cellular_component_movement")</f>
        <v>GO:0006928_cellular_component_movement</v>
      </c>
      <c r="B210">
        <v>572</v>
      </c>
      <c r="C210">
        <v>51</v>
      </c>
      <c r="D210">
        <v>1.4092579999999999</v>
      </c>
      <c r="E210" s="11">
        <f t="shared" si="3"/>
        <v>7.7519328134852006E-3</v>
      </c>
      <c r="F210" s="11">
        <v>-2.1105900000000002</v>
      </c>
      <c r="G210" s="1">
        <v>9.9422999999999997E-2</v>
      </c>
    </row>
    <row r="211" spans="1:7">
      <c r="A211" t="str">
        <f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211">
        <v>119</v>
      </c>
      <c r="C211">
        <v>15</v>
      </c>
      <c r="D211">
        <v>1.992327</v>
      </c>
      <c r="E211" s="11">
        <f t="shared" si="3"/>
        <v>7.9639953906998819E-3</v>
      </c>
      <c r="F211" s="11">
        <v>-2.0988690000000001</v>
      </c>
      <c r="G211" s="1">
        <v>0.100048</v>
      </c>
    </row>
    <row r="212" spans="1:7">
      <c r="A212" t="str">
        <f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212">
        <v>29</v>
      </c>
      <c r="C212">
        <v>6</v>
      </c>
      <c r="D212">
        <v>3.270165</v>
      </c>
      <c r="E212" s="11">
        <f t="shared" si="3"/>
        <v>8.5146735127655127E-3</v>
      </c>
      <c r="F212" s="11">
        <v>-2.0698319999999999</v>
      </c>
      <c r="G212" s="1">
        <v>0.103048</v>
      </c>
    </row>
    <row r="213" spans="1:7">
      <c r="A213" t="str">
        <f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213">
        <v>47</v>
      </c>
      <c r="C213">
        <v>8</v>
      </c>
      <c r="D213">
        <v>2.6903480000000002</v>
      </c>
      <c r="E213" s="11">
        <f t="shared" si="3"/>
        <v>8.6158275944273055E-3</v>
      </c>
      <c r="F213" s="11">
        <v>-2.0647030000000002</v>
      </c>
      <c r="G213" s="1">
        <v>0.102453</v>
      </c>
    </row>
    <row r="214" spans="1:7">
      <c r="A214" t="str">
        <f>HYPERLINK("http://www.godatabase.org/cgi-bin/go.cgi?query=GO:0014075&amp;auto_wild_cards=yes&amp;view=query&amp;action=query&amp;search_constraint=terms","GO:0014075_response_to_amine_stimulus")</f>
        <v>GO:0014075_response_to_amine_stimulus</v>
      </c>
      <c r="B214">
        <v>47</v>
      </c>
      <c r="C214">
        <v>8</v>
      </c>
      <c r="D214">
        <v>2.6903480000000002</v>
      </c>
      <c r="E214" s="11">
        <f t="shared" si="3"/>
        <v>8.6158275944273055E-3</v>
      </c>
      <c r="F214" s="11">
        <v>-2.0647030000000002</v>
      </c>
      <c r="G214" s="1">
        <v>0.102453</v>
      </c>
    </row>
    <row r="215" spans="1:7">
      <c r="A215" t="str">
        <f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215">
        <v>21</v>
      </c>
      <c r="C215">
        <v>5</v>
      </c>
      <c r="D215">
        <v>3.7632850000000002</v>
      </c>
      <c r="E215" s="11">
        <f t="shared" si="3"/>
        <v>8.6971107406814512E-3</v>
      </c>
      <c r="F215" s="11">
        <v>-2.0606249999999999</v>
      </c>
      <c r="G215" s="1">
        <v>0.10249999999999999</v>
      </c>
    </row>
    <row r="216" spans="1:7">
      <c r="A216" t="str">
        <f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216">
        <v>21</v>
      </c>
      <c r="C216">
        <v>5</v>
      </c>
      <c r="D216">
        <v>3.7632850000000002</v>
      </c>
      <c r="E216" s="11">
        <f t="shared" si="3"/>
        <v>8.6971107406814512E-3</v>
      </c>
      <c r="F216" s="11">
        <v>-2.0606249999999999</v>
      </c>
      <c r="G216" s="1">
        <v>0.10249999999999999</v>
      </c>
    </row>
    <row r="217" spans="1:7">
      <c r="A217" t="str">
        <f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217">
        <v>21</v>
      </c>
      <c r="C217">
        <v>5</v>
      </c>
      <c r="D217">
        <v>3.7632850000000002</v>
      </c>
      <c r="E217" s="11">
        <f t="shared" si="3"/>
        <v>8.6971107406814512E-3</v>
      </c>
      <c r="F217" s="11">
        <v>-2.0606249999999999</v>
      </c>
      <c r="G217" s="1">
        <v>0.10249999999999999</v>
      </c>
    </row>
    <row r="218" spans="1:7">
      <c r="A218" t="str">
        <f>HYPERLINK("http://www.godatabase.org/cgi-bin/go.cgi?query=GO:0061035&amp;auto_wild_cards=yes&amp;view=query&amp;action=query&amp;search_constraint=terms","GO:0061035_regulation_of_cartilage_development")</f>
        <v>GO:0061035_regulation_of_cartilage_development</v>
      </c>
      <c r="B218">
        <v>21</v>
      </c>
      <c r="C218">
        <v>5</v>
      </c>
      <c r="D218">
        <v>3.7632850000000002</v>
      </c>
      <c r="E218" s="11">
        <f t="shared" si="3"/>
        <v>8.6971107406814512E-3</v>
      </c>
      <c r="F218" s="11">
        <v>-2.0606249999999999</v>
      </c>
      <c r="G218" s="1">
        <v>0.10249999999999999</v>
      </c>
    </row>
    <row r="219" spans="1:7">
      <c r="A219" t="str">
        <f>HYPERLINK("http://www.godatabase.org/cgi-bin/go.cgi?query=GO:0007154&amp;auto_wild_cards=yes&amp;view=query&amp;action=query&amp;search_constraint=terms","GO:0007154_cell_communication")</f>
        <v>GO:0007154_cell_communication</v>
      </c>
      <c r="B219">
        <v>1275</v>
      </c>
      <c r="C219">
        <v>101</v>
      </c>
      <c r="D219">
        <v>1.252067</v>
      </c>
      <c r="E219" s="11">
        <f t="shared" si="3"/>
        <v>8.9384661539313771E-3</v>
      </c>
      <c r="F219" s="11">
        <v>-2.048737</v>
      </c>
      <c r="G219" s="1">
        <v>0.103134</v>
      </c>
    </row>
    <row r="220" spans="1:7">
      <c r="A220" t="str">
        <f>HYPERLINK("http://www.godatabase.org/cgi-bin/go.cgi?query=GO:0002675&amp;auto_wild_cards=yes&amp;view=query&amp;action=query&amp;search_constraint=terms","GO:0002675_positive_regulation_of_acute_inflammatory_response")</f>
        <v>GO:0002675_positive_regulation_of_acute_inflammatory_response</v>
      </c>
      <c r="B220">
        <v>14</v>
      </c>
      <c r="C220">
        <v>4</v>
      </c>
      <c r="D220">
        <v>4.5159419999999999</v>
      </c>
      <c r="E220" s="11">
        <f t="shared" si="3"/>
        <v>9.5408924438755167E-3</v>
      </c>
      <c r="F220" s="11">
        <v>-2.0204110000000002</v>
      </c>
      <c r="G220" s="1">
        <v>0.106484</v>
      </c>
    </row>
    <row r="221" spans="1:7">
      <c r="A221" t="str">
        <f>HYPERLINK("http://www.godatabase.org/cgi-bin/go.cgi?query=GO:0032330&amp;auto_wild_cards=yes&amp;view=query&amp;action=query&amp;search_constraint=terms","GO:0032330_regulation_of_chondrocyte_differentiation")</f>
        <v>GO:0032330_regulation_of_chondrocyte_differentiation</v>
      </c>
      <c r="B221">
        <v>14</v>
      </c>
      <c r="C221">
        <v>4</v>
      </c>
      <c r="D221">
        <v>4.5159419999999999</v>
      </c>
      <c r="E221" s="11">
        <f t="shared" si="3"/>
        <v>9.5408924438755167E-3</v>
      </c>
      <c r="F221" s="11">
        <v>-2.0204110000000002</v>
      </c>
      <c r="G221" s="1">
        <v>0.106484</v>
      </c>
    </row>
    <row r="222" spans="1:7" s="7" customFormat="1">
      <c r="A222" s="19" t="s">
        <v>1303</v>
      </c>
      <c r="B222" s="9"/>
      <c r="C222" s="9"/>
      <c r="D222" s="9"/>
      <c r="E222" s="10"/>
      <c r="F222" s="10"/>
      <c r="G222" s="13"/>
    </row>
    <row r="223" spans="1:7">
      <c r="A223" t="str">
        <f>HYPERLINK("http://www.godatabase.org/cgi-bin/go.cgi?query=GO:0004871&amp;auto_wild_cards=yes&amp;view=query&amp;action=query&amp;search_constraint=terms","GO:0004871_signal_transducer_activity")</f>
        <v>GO:0004871_signal_transducer_activity</v>
      </c>
      <c r="B223">
        <v>1145</v>
      </c>
      <c r="C223">
        <v>119</v>
      </c>
      <c r="D223">
        <v>1.729716</v>
      </c>
      <c r="E223" s="11">
        <f>POWER(10,F223)</f>
        <v>8.1021821016592127E-10</v>
      </c>
      <c r="F223" s="11">
        <v>-9.0913979999999999</v>
      </c>
      <c r="G223" s="1">
        <v>0</v>
      </c>
    </row>
    <row r="224" spans="1:7">
      <c r="A224" t="str">
        <f>HYPERLINK("http://www.godatabase.org/cgi-bin/go.cgi?query=GO:0060089&amp;auto_wild_cards=yes&amp;view=query&amp;action=query&amp;search_constraint=terms","GO:0060089_molecular_transducer_activity")</f>
        <v>GO:0060089_molecular_transducer_activity</v>
      </c>
      <c r="B224">
        <v>1145</v>
      </c>
      <c r="C224">
        <v>119</v>
      </c>
      <c r="D224">
        <v>1.729716</v>
      </c>
      <c r="E224" s="11">
        <f t="shared" ref="E224:E266" si="4">POWER(10,F224)</f>
        <v>8.1021821016592127E-10</v>
      </c>
      <c r="F224" s="11">
        <v>-9.0913979999999999</v>
      </c>
      <c r="G224" s="1">
        <v>0</v>
      </c>
    </row>
    <row r="225" spans="1:7">
      <c r="A225" t="str">
        <f>HYPERLINK("http://www.godatabase.org/cgi-bin/go.cgi?query=GO:0004872&amp;auto_wild_cards=yes&amp;view=query&amp;action=query&amp;search_constraint=terms","GO:0004872_receptor_activity")</f>
        <v>GO:0004872_receptor_activity</v>
      </c>
      <c r="B225">
        <v>834</v>
      </c>
      <c r="C225">
        <v>94</v>
      </c>
      <c r="D225">
        <v>1.875837</v>
      </c>
      <c r="E225" s="11">
        <f t="shared" si="4"/>
        <v>1.1156988874240547E-9</v>
      </c>
      <c r="F225" s="11">
        <v>-8.9524530000000002</v>
      </c>
      <c r="G225" s="1">
        <v>0</v>
      </c>
    </row>
    <row r="226" spans="1:7">
      <c r="A226" t="str">
        <f>HYPERLINK("http://www.godatabase.org/cgi-bin/go.cgi?query=GO:0009055&amp;auto_wild_cards=yes&amp;view=query&amp;action=query&amp;search_constraint=terms","GO:0009055_electron_carrier_activity")</f>
        <v>GO:0009055_electron_carrier_activity</v>
      </c>
      <c r="B226">
        <v>137</v>
      </c>
      <c r="C226">
        <v>26</v>
      </c>
      <c r="D226">
        <v>3.1585380000000001</v>
      </c>
      <c r="E226" s="11">
        <f t="shared" si="4"/>
        <v>1.3587920586295809E-7</v>
      </c>
      <c r="F226" s="11">
        <v>-6.8668469999999999</v>
      </c>
      <c r="G226" s="1">
        <v>0</v>
      </c>
    </row>
    <row r="227" spans="1:7">
      <c r="A227" t="str">
        <f>HYPERLINK("http://www.godatabase.org/cgi-bin/go.cgi?query=GO:0030246&amp;auto_wild_cards=yes&amp;view=query&amp;action=query&amp;search_constraint=terms","GO:0030246_carbohydrate_binding")</f>
        <v>GO:0030246_carbohydrate_binding</v>
      </c>
      <c r="B227">
        <v>258</v>
      </c>
      <c r="C227">
        <v>37</v>
      </c>
      <c r="D227">
        <v>2.3867970000000001</v>
      </c>
      <c r="E227" s="11">
        <f t="shared" si="4"/>
        <v>6.5781685945706727E-7</v>
      </c>
      <c r="F227" s="11">
        <v>-6.1818949999999999</v>
      </c>
      <c r="G227" s="1">
        <v>0</v>
      </c>
    </row>
    <row r="228" spans="1:7">
      <c r="A228" t="str">
        <f>HYPERLINK("http://www.godatabase.org/cgi-bin/go.cgi?query=GO:0004888&amp;auto_wild_cards=yes&amp;view=query&amp;action=query&amp;search_constraint=terms","GO:0004888_transmembrane_receptor_activity")</f>
        <v>GO:0004888_transmembrane_receptor_activity</v>
      </c>
      <c r="B228">
        <v>544</v>
      </c>
      <c r="C228">
        <v>61</v>
      </c>
      <c r="D228">
        <v>1.8662259999999999</v>
      </c>
      <c r="E228" s="11">
        <f t="shared" si="4"/>
        <v>1.4333920783200643E-6</v>
      </c>
      <c r="F228" s="11">
        <v>-5.8436349999999999</v>
      </c>
      <c r="G228" s="1">
        <v>0</v>
      </c>
    </row>
    <row r="229" spans="1:7">
      <c r="A229" t="str">
        <f>HYPERLINK("http://www.godatabase.org/cgi-bin/go.cgi?query=GO:0046906&amp;auto_wild_cards=yes&amp;view=query&amp;action=query&amp;search_constraint=terms","GO:0046906_tetrapyrrole_binding")</f>
        <v>GO:0046906_tetrapyrrole_binding</v>
      </c>
      <c r="B229">
        <v>102</v>
      </c>
      <c r="C229">
        <v>20</v>
      </c>
      <c r="D229">
        <v>3.263347</v>
      </c>
      <c r="E229" s="11">
        <f t="shared" si="4"/>
        <v>2.2236375538474467E-6</v>
      </c>
      <c r="F229" s="11">
        <v>-5.6529360000000004</v>
      </c>
      <c r="G229" s="1">
        <v>0</v>
      </c>
    </row>
    <row r="230" spans="1:7">
      <c r="A230" t="str">
        <f>HYPERLINK("http://www.godatabase.org/cgi-bin/go.cgi?query=GO:0020037&amp;auto_wild_cards=yes&amp;view=query&amp;action=query&amp;search_constraint=terms","GO:0020037_heme_binding")</f>
        <v>GO:0020037_heme_binding</v>
      </c>
      <c r="B230">
        <v>95</v>
      </c>
      <c r="C230">
        <v>19</v>
      </c>
      <c r="D230">
        <v>3.328614</v>
      </c>
      <c r="E230" s="11">
        <f t="shared" si="4"/>
        <v>2.9186633186860008E-6</v>
      </c>
      <c r="F230" s="11">
        <v>-5.5348160000000002</v>
      </c>
      <c r="G230" s="1">
        <v>0</v>
      </c>
    </row>
    <row r="231" spans="1:7">
      <c r="A231" t="str">
        <f>HYPERLINK("http://www.godatabase.org/cgi-bin/go.cgi?query=GO:0005125&amp;auto_wild_cards=yes&amp;view=query&amp;action=query&amp;search_constraint=terms","GO:0005125_cytokine_activity")</f>
        <v>GO:0005125_cytokine_activity</v>
      </c>
      <c r="B231">
        <v>115</v>
      </c>
      <c r="C231">
        <v>20</v>
      </c>
      <c r="D231">
        <v>2.894447</v>
      </c>
      <c r="E231" s="11">
        <f t="shared" si="4"/>
        <v>1.4879385645211378E-5</v>
      </c>
      <c r="F231" s="11">
        <v>-4.8274150000000002</v>
      </c>
      <c r="G231" s="1">
        <v>0</v>
      </c>
    </row>
    <row r="232" spans="1:7">
      <c r="A232" t="str">
        <f>HYPERLINK("http://www.godatabase.org/cgi-bin/go.cgi?query=GO:0005506&amp;auto_wild_cards=yes&amp;view=query&amp;action=query&amp;search_constraint=terms","GO:0005506_iron_ion_binding")</f>
        <v>GO:0005506_iron_ion_binding</v>
      </c>
      <c r="B232">
        <v>159</v>
      </c>
      <c r="C232">
        <v>24</v>
      </c>
      <c r="D232">
        <v>2.5121609999999999</v>
      </c>
      <c r="E232" s="11">
        <f t="shared" si="4"/>
        <v>2.5876706501435779E-5</v>
      </c>
      <c r="F232" s="11">
        <v>-4.587091</v>
      </c>
      <c r="G232" s="1">
        <v>0</v>
      </c>
    </row>
    <row r="233" spans="1:7">
      <c r="A233" t="str">
        <f>HYPERLINK("http://www.godatabase.org/cgi-bin/go.cgi?query=GO:0005529&amp;auto_wild_cards=yes&amp;view=query&amp;action=query&amp;search_constraint=terms","GO:0005529_sugar_binding")</f>
        <v>GO:0005529_sugar_binding</v>
      </c>
      <c r="B233">
        <v>121</v>
      </c>
      <c r="C233">
        <v>20</v>
      </c>
      <c r="D233">
        <v>2.7509199999999998</v>
      </c>
      <c r="E233" s="11">
        <f t="shared" si="4"/>
        <v>3.210886838746318E-5</v>
      </c>
      <c r="F233" s="11">
        <v>-4.4933750000000003</v>
      </c>
      <c r="G233" s="1">
        <v>0</v>
      </c>
    </row>
    <row r="234" spans="1:7">
      <c r="A234" t="str">
        <f>HYPERLINK("http://www.godatabase.org/cgi-bin/go.cgi?query=GO:0019864&amp;auto_wild_cards=yes&amp;view=query&amp;action=query&amp;search_constraint=terms","GO:0019864_IgG_binding")</f>
        <v>GO:0019864_IgG_binding</v>
      </c>
      <c r="B234">
        <v>6</v>
      </c>
      <c r="C234">
        <v>4</v>
      </c>
      <c r="D234">
        <v>11.095378999999999</v>
      </c>
      <c r="E234" s="11">
        <f t="shared" si="4"/>
        <v>1.7580774358990771E-4</v>
      </c>
      <c r="F234" s="11">
        <v>-3.7549619999999999</v>
      </c>
      <c r="G234" s="1">
        <v>1.6670000000000001E-3</v>
      </c>
    </row>
    <row r="235" spans="1:7">
      <c r="A235" t="str">
        <f>HYPERLINK("http://www.godatabase.org/cgi-bin/go.cgi?query=GO:0005126&amp;auto_wild_cards=yes&amp;view=query&amp;action=query&amp;search_constraint=terms","GO:0005126_cytokine_receptor_binding")</f>
        <v>GO:0005126_cytokine_receptor_binding</v>
      </c>
      <c r="B235">
        <v>128</v>
      </c>
      <c r="C235">
        <v>19</v>
      </c>
      <c r="D235">
        <v>2.4704549999999998</v>
      </c>
      <c r="E235" s="11">
        <f t="shared" si="4"/>
        <v>2.1989887119178354E-4</v>
      </c>
      <c r="F235" s="11">
        <v>-3.6577769999999998</v>
      </c>
      <c r="G235" s="1">
        <v>2.3080000000000002E-3</v>
      </c>
    </row>
    <row r="236" spans="1:7">
      <c r="A236" t="str">
        <f>HYPERLINK("http://www.godatabase.org/cgi-bin/go.cgi?query=GO:0008009&amp;auto_wild_cards=yes&amp;view=query&amp;action=query&amp;search_constraint=terms","GO:0008009_chemokine_activity")</f>
        <v>GO:0008009_chemokine_activity</v>
      </c>
      <c r="B236">
        <v>30</v>
      </c>
      <c r="C236">
        <v>8</v>
      </c>
      <c r="D236">
        <v>4.4381510000000004</v>
      </c>
      <c r="E236" s="11">
        <f t="shared" si="4"/>
        <v>2.9230887400066505E-4</v>
      </c>
      <c r="F236" s="11">
        <v>-3.5341580000000001</v>
      </c>
      <c r="G236" s="1">
        <v>2.8570000000000002E-3</v>
      </c>
    </row>
    <row r="237" spans="1:7">
      <c r="A237" t="str">
        <f>HYPERLINK("http://www.godatabase.org/cgi-bin/go.cgi?query=GO:0055102&amp;auto_wild_cards=yes&amp;view=query&amp;action=query&amp;search_constraint=terms","GO:0055102_lipase_inhibitor_activity")</f>
        <v>GO:0055102_lipase_inhibitor_activity</v>
      </c>
      <c r="B237">
        <v>12</v>
      </c>
      <c r="C237">
        <v>5</v>
      </c>
      <c r="D237">
        <v>6.9346120000000004</v>
      </c>
      <c r="E237" s="11">
        <f t="shared" si="4"/>
        <v>4.2870939400305641E-4</v>
      </c>
      <c r="F237" s="11">
        <v>-3.3678370000000002</v>
      </c>
      <c r="G237" s="1">
        <v>9.3329999999999993E-3</v>
      </c>
    </row>
    <row r="238" spans="1:7">
      <c r="A238" t="str">
        <f>HYPERLINK("http://www.godatabase.org/cgi-bin/go.cgi?query=GO:0019825&amp;auto_wild_cards=yes&amp;view=query&amp;action=query&amp;search_constraint=terms","GO:0019825_oxygen_binding")</f>
        <v>GO:0019825_oxygen_binding</v>
      </c>
      <c r="B238">
        <v>33</v>
      </c>
      <c r="C238">
        <v>8</v>
      </c>
      <c r="D238">
        <v>4.0346830000000002</v>
      </c>
      <c r="E238" s="11">
        <f t="shared" si="4"/>
        <v>5.9081294180546621E-4</v>
      </c>
      <c r="F238" s="11">
        <v>-3.2285499999999998</v>
      </c>
      <c r="G238" s="1">
        <v>1.2500000000000001E-2</v>
      </c>
    </row>
    <row r="239" spans="1:7">
      <c r="A239" t="str">
        <f>HYPERLINK("http://www.godatabase.org/cgi-bin/go.cgi?query=GO:0042379&amp;auto_wild_cards=yes&amp;view=query&amp;action=query&amp;search_constraint=terms","GO:0042379_chemokine_receptor_binding")</f>
        <v>GO:0042379_chemokine_receptor_binding</v>
      </c>
      <c r="B239">
        <v>34</v>
      </c>
      <c r="C239">
        <v>8</v>
      </c>
      <c r="D239">
        <v>3.9160159999999999</v>
      </c>
      <c r="E239" s="11">
        <f t="shared" si="4"/>
        <v>7.3251074564096804E-4</v>
      </c>
      <c r="F239" s="11">
        <v>-3.135186</v>
      </c>
      <c r="G239" s="1">
        <v>1.4706E-2</v>
      </c>
    </row>
    <row r="240" spans="1:7">
      <c r="A240" t="str">
        <f>HYPERLINK("http://www.godatabase.org/cgi-bin/go.cgi?query=GO:0005102&amp;auto_wild_cards=yes&amp;view=query&amp;action=query&amp;search_constraint=terms","GO:0005102_receptor_binding")</f>
        <v>GO:0005102_receptor_binding</v>
      </c>
      <c r="B240">
        <v>715</v>
      </c>
      <c r="C240">
        <v>64</v>
      </c>
      <c r="D240">
        <v>1.4897290000000001</v>
      </c>
      <c r="E240" s="11">
        <f t="shared" si="4"/>
        <v>7.7608448253950306E-4</v>
      </c>
      <c r="F240" s="11">
        <v>-3.1100910000000002</v>
      </c>
      <c r="G240" s="1">
        <v>1.9443999999999999E-2</v>
      </c>
    </row>
    <row r="241" spans="1:7">
      <c r="A241" t="str">
        <f>HYPERLINK("http://www.godatabase.org/cgi-bin/go.cgi?query=GO:0016491&amp;auto_wild_cards=yes&amp;view=query&amp;action=query&amp;search_constraint=terms","GO:0016491_oxidoreductase_activity")</f>
        <v>GO:0016491_oxidoreductase_activity</v>
      </c>
      <c r="B241">
        <v>569</v>
      </c>
      <c r="C241">
        <v>53</v>
      </c>
      <c r="D241">
        <v>1.550233</v>
      </c>
      <c r="E241" s="11">
        <f t="shared" si="4"/>
        <v>9.0023107451176886E-4</v>
      </c>
      <c r="F241" s="11">
        <v>-3.0456460000000001</v>
      </c>
      <c r="G241" s="1">
        <v>3.1579000000000003E-2</v>
      </c>
    </row>
    <row r="242" spans="1:7">
      <c r="A242" t="str">
        <f>HYPERLINK("http://www.godatabase.org/cgi-bin/go.cgi?query=GO:0004859&amp;auto_wild_cards=yes&amp;view=query&amp;action=query&amp;search_constraint=terms","GO:0004859_phospholipase_inhibitor_activity")</f>
        <v>GO:0004859_phospholipase_inhibitor_activity</v>
      </c>
      <c r="B242">
        <v>9</v>
      </c>
      <c r="C242">
        <v>4</v>
      </c>
      <c r="D242">
        <v>7.3969189999999996</v>
      </c>
      <c r="E242" s="11">
        <f t="shared" si="4"/>
        <v>1.2761478701848389E-3</v>
      </c>
      <c r="F242" s="11">
        <v>-2.8940990000000002</v>
      </c>
      <c r="G242" s="1">
        <v>3.5714000000000003E-2</v>
      </c>
    </row>
    <row r="243" spans="1:7">
      <c r="A243" t="str">
        <f>HYPERLINK("http://www.godatabase.org/cgi-bin/go.cgi?query=GO:0019865&amp;auto_wild_cards=yes&amp;view=query&amp;action=query&amp;search_constraint=terms","GO:0019865_immunoglobulin_binding")</f>
        <v>GO:0019865_immunoglobulin_binding</v>
      </c>
      <c r="B243">
        <v>9</v>
      </c>
      <c r="C243">
        <v>4</v>
      </c>
      <c r="D243">
        <v>7.3969189999999996</v>
      </c>
      <c r="E243" s="11">
        <f t="shared" si="4"/>
        <v>1.2761478701848389E-3</v>
      </c>
      <c r="F243" s="11">
        <v>-2.8940990000000002</v>
      </c>
      <c r="G243" s="1">
        <v>3.5714000000000003E-2</v>
      </c>
    </row>
    <row r="244" spans="1:7">
      <c r="A244" t="str">
        <f>HYPERLINK("http://www.godatabase.org/cgi-bin/go.cgi?query=GO:0046983&amp;auto_wild_cards=yes&amp;view=query&amp;action=query&amp;search_constraint=terms","GO:0046983_protein_dimerization_activity")</f>
        <v>GO:0046983_protein_dimerization_activity</v>
      </c>
      <c r="B244">
        <v>520</v>
      </c>
      <c r="C244">
        <v>48</v>
      </c>
      <c r="D244">
        <v>1.5362830000000001</v>
      </c>
      <c r="E244" s="11">
        <f t="shared" si="4"/>
        <v>1.8750679041887777E-3</v>
      </c>
      <c r="F244" s="11">
        <v>-2.7269830000000002</v>
      </c>
      <c r="G244" s="1">
        <v>3.9544999999999997E-2</v>
      </c>
    </row>
    <row r="245" spans="1:7">
      <c r="A245" t="str">
        <f>HYPERLINK("http://www.godatabase.org/cgi-bin/go.cgi?query=GO:0043395&amp;auto_wild_cards=yes&amp;view=query&amp;action=query&amp;search_constraint=terms","GO:0043395_heparan_sulfate_proteoglycan_binding")</f>
        <v>GO:0043395_heparan_sulfate_proteoglycan_binding</v>
      </c>
      <c r="B245">
        <v>11</v>
      </c>
      <c r="C245">
        <v>4</v>
      </c>
      <c r="D245">
        <v>6.0520250000000004</v>
      </c>
      <c r="E245" s="11">
        <f t="shared" si="4"/>
        <v>3.0338632411524937E-3</v>
      </c>
      <c r="F245" s="11">
        <v>-2.5180039999999999</v>
      </c>
      <c r="G245" s="1">
        <v>7.9130000000000006E-2</v>
      </c>
    </row>
    <row r="246" spans="1:7">
      <c r="A246" t="str">
        <f>HYPERLINK("http://www.godatabase.org/cgi-bin/go.cgi?query=GO:0070330&amp;auto_wild_cards=yes&amp;view=query&amp;action=query&amp;search_constraint=terms","GO:0070330_aromatase_activity")</f>
        <v>GO:0070330_aromatase_activity</v>
      </c>
      <c r="B246">
        <v>18</v>
      </c>
      <c r="C246">
        <v>5</v>
      </c>
      <c r="D246">
        <v>4.6230739999999999</v>
      </c>
      <c r="E246" s="11">
        <f t="shared" si="4"/>
        <v>3.4304334619827737E-3</v>
      </c>
      <c r="F246" s="11">
        <v>-2.4646509999999999</v>
      </c>
      <c r="G246" s="1">
        <v>7.9583000000000001E-2</v>
      </c>
    </row>
    <row r="247" spans="1:7">
      <c r="A247" t="str">
        <f>HYPERLINK("http://www.godatabase.org/cgi-bin/go.cgi?query=GO:0004074&amp;auto_wild_cards=yes&amp;view=query&amp;action=query&amp;search_constraint=terms","GO:0004074_biliverdin_reductase_activity")</f>
        <v>GO:0004074_biliverdin_reductase_activity</v>
      </c>
      <c r="B247">
        <v>2</v>
      </c>
      <c r="C247">
        <v>2</v>
      </c>
      <c r="D247">
        <v>16.643068</v>
      </c>
      <c r="E247" s="11">
        <f t="shared" si="4"/>
        <v>3.6052135942475404E-3</v>
      </c>
      <c r="F247" s="11">
        <v>-2.4430689999999999</v>
      </c>
      <c r="G247" s="1">
        <v>0.13214300000000001</v>
      </c>
    </row>
    <row r="248" spans="1:7">
      <c r="A248" t="str">
        <f>HYPERLINK("http://www.godatabase.org/cgi-bin/go.cgi?query=GO:0015333&amp;auto_wild_cards=yes&amp;view=query&amp;action=query&amp;search_constraint=terms","GO:0015333_peptide:hydrogen_symporter_activity")</f>
        <v>GO:0015333_peptide:hydrogen_symporter_activity</v>
      </c>
      <c r="B248">
        <v>2</v>
      </c>
      <c r="C248">
        <v>2</v>
      </c>
      <c r="D248">
        <v>16.643068</v>
      </c>
      <c r="E248" s="11">
        <f t="shared" si="4"/>
        <v>3.6052135942475404E-3</v>
      </c>
      <c r="F248" s="11">
        <v>-2.4430689999999999</v>
      </c>
      <c r="G248" s="1">
        <v>0.13214300000000001</v>
      </c>
    </row>
    <row r="249" spans="1:7">
      <c r="A249" t="str">
        <f>HYPERLINK("http://www.godatabase.org/cgi-bin/go.cgi?query=GO:0017159&amp;auto_wild_cards=yes&amp;view=query&amp;action=query&amp;search_constraint=terms","GO:0017159_pantetheine_hydrolase_activity")</f>
        <v>GO:0017159_pantetheine_hydrolase_activity</v>
      </c>
      <c r="B249">
        <v>2</v>
      </c>
      <c r="C249">
        <v>2</v>
      </c>
      <c r="D249">
        <v>16.643068</v>
      </c>
      <c r="E249" s="11">
        <f t="shared" si="4"/>
        <v>3.6052135942475404E-3</v>
      </c>
      <c r="F249" s="11">
        <v>-2.4430689999999999</v>
      </c>
      <c r="G249" s="1">
        <v>0.13214300000000001</v>
      </c>
    </row>
    <row r="250" spans="1:7">
      <c r="A250" t="str">
        <f>HYPERLINK("http://www.godatabase.org/cgi-bin/go.cgi?query=GO:0022897&amp;auto_wild_cards=yes&amp;view=query&amp;action=query&amp;search_constraint=terms","GO:0022897_proton-dependent_peptide_secondary_active_transmembrane_transporter_activity")</f>
        <v>GO:0022897_proton-dependent_peptide_secondary_active_transmembrane_transporter_activity</v>
      </c>
      <c r="B250">
        <v>2</v>
      </c>
      <c r="C250">
        <v>2</v>
      </c>
      <c r="D250">
        <v>16.643068</v>
      </c>
      <c r="E250" s="11">
        <f t="shared" si="4"/>
        <v>3.6052135942475404E-3</v>
      </c>
      <c r="F250" s="11">
        <v>-2.4430689999999999</v>
      </c>
      <c r="G250" s="1">
        <v>0.13214300000000001</v>
      </c>
    </row>
    <row r="251" spans="1:7">
      <c r="A251" t="str">
        <f>HYPERLINK("http://www.godatabase.org/cgi-bin/go.cgi?query=GO:0034235&amp;auto_wild_cards=yes&amp;view=query&amp;action=query&amp;search_constraint=terms","GO:0034235_GPI_anchor_binding")</f>
        <v>GO:0034235_GPI_anchor_binding</v>
      </c>
      <c r="B251">
        <v>6</v>
      </c>
      <c r="C251">
        <v>3</v>
      </c>
      <c r="D251">
        <v>8.3215339999999998</v>
      </c>
      <c r="E251" s="11">
        <f t="shared" si="4"/>
        <v>3.7660666354372781E-3</v>
      </c>
      <c r="F251" s="11">
        <v>-2.424112</v>
      </c>
      <c r="G251" s="1">
        <v>0.13930999999999999</v>
      </c>
    </row>
    <row r="252" spans="1:7">
      <c r="A252" t="str">
        <f>HYPERLINK("http://www.godatabase.org/cgi-bin/go.cgi?query=GO:0004896&amp;auto_wild_cards=yes&amp;view=query&amp;action=query&amp;search_constraint=terms","GO:0004896_cytokine_receptor_activity")</f>
        <v>GO:0004896_cytokine_receptor_activity</v>
      </c>
      <c r="B252">
        <v>44</v>
      </c>
      <c r="C252">
        <v>8</v>
      </c>
      <c r="D252">
        <v>3.0260120000000001</v>
      </c>
      <c r="E252" s="11">
        <f t="shared" si="4"/>
        <v>4.2074019122712815E-3</v>
      </c>
      <c r="F252" s="11">
        <v>-2.3759860000000002</v>
      </c>
      <c r="G252" s="1">
        <v>0.13800000000000001</v>
      </c>
    </row>
    <row r="253" spans="1:7">
      <c r="A253" t="str">
        <f>HYPERLINK("http://www.godatabase.org/cgi-bin/go.cgi?query=GO:0016712&amp;auto_wild_cards=yes&amp;view=query&amp;action=query&amp;search_constraint=terms","GO:0016712_oxidoreductase_activity__acting_on_paired_donors__with_incorporation_or_reduction_of_molecular_oxygen__reduced_flavin_or_flavoprotein_as_one_donor__and_incorporation_of_one_atom_of_oxygen")</f>
        <v>GO:0016712_oxidoreductase_activity__acting_on_paired_donors__with_incorporation_or_reduction_of_molecular_oxygen__reduced_flavin_or_flavoprotein_as_one_donor__and_incorporation_of_one_atom_of_oxygen</v>
      </c>
      <c r="B253">
        <v>19</v>
      </c>
      <c r="C253">
        <v>5</v>
      </c>
      <c r="D253">
        <v>4.3797550000000003</v>
      </c>
      <c r="E253" s="11">
        <f t="shared" si="4"/>
        <v>4.4286667341134909E-3</v>
      </c>
      <c r="F253" s="11">
        <v>-2.3537270000000001</v>
      </c>
      <c r="G253" s="1">
        <v>0.142258</v>
      </c>
    </row>
    <row r="254" spans="1:7">
      <c r="A254" t="str">
        <f>HYPERLINK("http://www.godatabase.org/cgi-bin/go.cgi?query=GO:0001871&amp;auto_wild_cards=yes&amp;view=query&amp;action=query&amp;search_constraint=terms","GO:0001871_pattern_binding")</f>
        <v>GO:0001871_pattern_binding</v>
      </c>
      <c r="B254">
        <v>129</v>
      </c>
      <c r="C254">
        <v>16</v>
      </c>
      <c r="D254">
        <v>2.0642559999999999</v>
      </c>
      <c r="E254" s="11">
        <f t="shared" si="4"/>
        <v>4.4898517364496326E-3</v>
      </c>
      <c r="F254" s="11">
        <v>-2.3477679999999999</v>
      </c>
      <c r="G254" s="1">
        <v>0.134242</v>
      </c>
    </row>
    <row r="255" spans="1:7">
      <c r="A255" t="str">
        <f>HYPERLINK("http://www.godatabase.org/cgi-bin/go.cgi?query=GO:0030247&amp;auto_wild_cards=yes&amp;view=query&amp;action=query&amp;search_constraint=terms","GO:0030247_polysaccharide_binding")</f>
        <v>GO:0030247_polysaccharide_binding</v>
      </c>
      <c r="B255">
        <v>129</v>
      </c>
      <c r="C255">
        <v>16</v>
      </c>
      <c r="D255">
        <v>2.0642559999999999</v>
      </c>
      <c r="E255" s="11">
        <f t="shared" si="4"/>
        <v>4.4898517364496326E-3</v>
      </c>
      <c r="F255" s="11">
        <v>-2.3477679999999999</v>
      </c>
      <c r="G255" s="1">
        <v>0.134242</v>
      </c>
    </row>
    <row r="256" spans="1:7">
      <c r="A256" t="str">
        <f>HYPERLINK("http://www.godatabase.org/cgi-bin/go.cgi?query=GO:0016811&amp;auto_wild_cards=yes&amp;view=query&amp;action=query&amp;search_constraint=terms","GO:0016811_hydrolase_activity__acting_on_carbon-nitrogen_(but_not_peptide)_bonds__in_linear_amides")</f>
        <v>GO:0016811_hydrolase_activity__acting_on_carbon-nitrogen_(but_not_peptide)_bonds__in_linear_amides</v>
      </c>
      <c r="B256">
        <v>45</v>
      </c>
      <c r="C256">
        <v>8</v>
      </c>
      <c r="D256">
        <v>2.9587680000000001</v>
      </c>
      <c r="E256" s="11">
        <f t="shared" si="4"/>
        <v>4.8540807862527497E-3</v>
      </c>
      <c r="F256" s="11">
        <v>-2.3138930000000002</v>
      </c>
      <c r="G256" s="1">
        <v>0.13205900000000001</v>
      </c>
    </row>
    <row r="257" spans="1:7">
      <c r="A257" t="str">
        <f>HYPERLINK("http://www.godatabase.org/cgi-bin/go.cgi?query=GO:0004715&amp;auto_wild_cards=yes&amp;view=query&amp;action=query&amp;search_constraint=terms","GO:0004715_non-membrane_spanning_protein_tyrosine_kinase_activity")</f>
        <v>GO:0004715_non-membrane_spanning_protein_tyrosine_kinase_activity</v>
      </c>
      <c r="B257">
        <v>36</v>
      </c>
      <c r="C257">
        <v>7</v>
      </c>
      <c r="D257">
        <v>3.2361520000000001</v>
      </c>
      <c r="E257" s="11">
        <f t="shared" si="4"/>
        <v>4.9580397008317451E-3</v>
      </c>
      <c r="F257" s="11">
        <v>-2.3046899999999999</v>
      </c>
      <c r="G257" s="1">
        <v>0.12914300000000001</v>
      </c>
    </row>
    <row r="258" spans="1:7">
      <c r="A258" t="str">
        <f>HYPERLINK("http://www.godatabase.org/cgi-bin/go.cgi?query=GO:0001846&amp;auto_wild_cards=yes&amp;view=query&amp;action=query&amp;search_constraint=terms","GO:0001846_opsonin_binding")</f>
        <v>GO:0001846_opsonin_binding</v>
      </c>
      <c r="B258">
        <v>7</v>
      </c>
      <c r="C258">
        <v>3</v>
      </c>
      <c r="D258">
        <v>7.1327429999999996</v>
      </c>
      <c r="E258" s="11">
        <f t="shared" si="4"/>
        <v>6.2975989499242423E-3</v>
      </c>
      <c r="F258" s="11">
        <v>-2.200825</v>
      </c>
      <c r="G258" s="1">
        <v>0.14837800000000001</v>
      </c>
    </row>
    <row r="259" spans="1:7">
      <c r="A259" t="str">
        <f>HYPERLINK("http://www.godatabase.org/cgi-bin/go.cgi?query=GO:0050664&amp;auto_wild_cards=yes&amp;view=query&amp;action=query&amp;search_constraint=terms","GO:0050664_oxidoreductase_activity__acting_on_NADH_or_NADPH__oxygen_as_acceptor")</f>
        <v>GO:0050664_oxidoreductase_activity__acting_on_NADH_or_NADPH__oxygen_as_acceptor</v>
      </c>
      <c r="B259">
        <v>7</v>
      </c>
      <c r="C259">
        <v>3</v>
      </c>
      <c r="D259">
        <v>7.1327429999999996</v>
      </c>
      <c r="E259" s="11">
        <f t="shared" si="4"/>
        <v>6.2975989499242423E-3</v>
      </c>
      <c r="F259" s="11">
        <v>-2.200825</v>
      </c>
      <c r="G259" s="1">
        <v>0.14837800000000001</v>
      </c>
    </row>
    <row r="260" spans="1:7">
      <c r="A260" t="str">
        <f>HYPERLINK("http://www.godatabase.org/cgi-bin/go.cgi?query=GO:0004497&amp;auto_wild_cards=yes&amp;view=query&amp;action=query&amp;search_constraint=terms","GO:0004497_monooxygenase_activity")</f>
        <v>GO:0004497_monooxygenase_activity</v>
      </c>
      <c r="B260">
        <v>59</v>
      </c>
      <c r="C260">
        <v>9</v>
      </c>
      <c r="D260">
        <v>2.5387729999999999</v>
      </c>
      <c r="E260" s="11">
        <f t="shared" si="4"/>
        <v>8.1655416808971565E-3</v>
      </c>
      <c r="F260" s="11">
        <v>-2.088015</v>
      </c>
      <c r="G260" s="1">
        <v>0.16789499999999999</v>
      </c>
    </row>
    <row r="261" spans="1:7">
      <c r="A261" t="str">
        <f>HYPERLINK("http://www.godatabase.org/cgi-bin/go.cgi?query=GO:0008081&amp;auto_wild_cards=yes&amp;view=query&amp;action=query&amp;search_constraint=terms","GO:0008081_phosphoric_diester_hydrolase_activity")</f>
        <v>GO:0008081_phosphoric_diester_hydrolase_activity</v>
      </c>
      <c r="B261">
        <v>70</v>
      </c>
      <c r="C261">
        <v>10</v>
      </c>
      <c r="D261">
        <v>2.3775810000000002</v>
      </c>
      <c r="E261" s="11">
        <f t="shared" si="4"/>
        <v>8.6522687362166062E-3</v>
      </c>
      <c r="F261" s="11">
        <v>-2.0628700000000002</v>
      </c>
      <c r="G261" s="1">
        <v>0.16794899999999999</v>
      </c>
    </row>
    <row r="262" spans="1:7">
      <c r="A262" t="str">
        <f>HYPERLINK("http://www.godatabase.org/cgi-bin/go.cgi?query=GO:0042802&amp;auto_wild_cards=yes&amp;view=query&amp;action=query&amp;search_constraint=terms","GO:0042802_identical_protein_binding")</f>
        <v>GO:0042802_identical_protein_binding</v>
      </c>
      <c r="B262">
        <v>620</v>
      </c>
      <c r="C262">
        <v>52</v>
      </c>
      <c r="D262">
        <v>1.3958699999999999</v>
      </c>
      <c r="E262" s="11">
        <f t="shared" si="4"/>
        <v>8.7104982933982819E-3</v>
      </c>
      <c r="F262" s="11">
        <v>-2.0599569999999998</v>
      </c>
      <c r="G262" s="1">
        <v>0.16375000000000001</v>
      </c>
    </row>
    <row r="263" spans="1:7">
      <c r="A263" t="str">
        <f>HYPERLINK("http://www.godatabase.org/cgi-bin/go.cgi?query=GO:0005543&amp;auto_wild_cards=yes&amp;view=query&amp;action=query&amp;search_constraint=terms","GO:0005543_phospholipid_binding")</f>
        <v>GO:0005543_phospholipid_binding</v>
      </c>
      <c r="B263">
        <v>163</v>
      </c>
      <c r="C263">
        <v>18</v>
      </c>
      <c r="D263">
        <v>1.837885</v>
      </c>
      <c r="E263" s="11">
        <f t="shared" si="4"/>
        <v>9.035350408290576E-3</v>
      </c>
      <c r="F263" s="11">
        <v>-2.0440550000000002</v>
      </c>
      <c r="G263" s="1">
        <v>0.16122</v>
      </c>
    </row>
    <row r="264" spans="1:7">
      <c r="A264" t="str">
        <f>HYPERLINK("http://www.godatabase.org/cgi-bin/go.cgi?query=GO:0070851&amp;auto_wild_cards=yes&amp;view=query&amp;action=query&amp;search_constraint=terms","GO:0070851_growth_factor_receptor_binding")</f>
        <v>GO:0070851_growth_factor_receptor_binding</v>
      </c>
      <c r="B264">
        <v>60</v>
      </c>
      <c r="C264">
        <v>9</v>
      </c>
      <c r="D264">
        <v>2.4964599999999999</v>
      </c>
      <c r="E264" s="11">
        <f t="shared" si="4"/>
        <v>9.1097613534806658E-3</v>
      </c>
      <c r="F264" s="11">
        <v>-2.0404930000000001</v>
      </c>
      <c r="G264" s="1">
        <v>0.15809500000000001</v>
      </c>
    </row>
    <row r="265" spans="1:7">
      <c r="A265" t="str">
        <f>HYPERLINK("http://www.godatabase.org/cgi-bin/go.cgi?query=GO:0005068&amp;auto_wild_cards=yes&amp;view=query&amp;action=query&amp;search_constraint=terms","GO:0005068_transmembrane_receptor_protein_tyrosine_kinase_adaptor_activity")</f>
        <v>GO:0005068_transmembrane_receptor_protein_tyrosine_kinase_adaptor_activity</v>
      </c>
      <c r="B265">
        <v>8</v>
      </c>
      <c r="C265">
        <v>3</v>
      </c>
      <c r="D265">
        <v>6.2411500000000002</v>
      </c>
      <c r="E265" s="11">
        <f t="shared" si="4"/>
        <v>9.6296166847542955E-3</v>
      </c>
      <c r="F265" s="11">
        <v>-2.016391</v>
      </c>
      <c r="G265" s="1">
        <v>0.16863600000000001</v>
      </c>
    </row>
    <row r="266" spans="1:7">
      <c r="A266" t="str">
        <f>HYPERLINK("http://www.godatabase.org/cgi-bin/go.cgi?query=GO:0015197&amp;auto_wild_cards=yes&amp;view=query&amp;action=query&amp;search_constraint=terms","GO:0015197_peptide_transporter_activity")</f>
        <v>GO:0015197_peptide_transporter_activity</v>
      </c>
      <c r="B266">
        <v>8</v>
      </c>
      <c r="C266">
        <v>3</v>
      </c>
      <c r="D266">
        <v>6.2411500000000002</v>
      </c>
      <c r="E266" s="11">
        <f t="shared" si="4"/>
        <v>9.6296166847542955E-3</v>
      </c>
      <c r="F266" s="11">
        <v>-2.016391</v>
      </c>
      <c r="G266" s="1">
        <v>0.16863600000000001</v>
      </c>
    </row>
  </sheetData>
  <printOptions gridLines="1"/>
  <pageMargins left="0" right="0" top="0" bottom="0" header="0" footer="0"/>
  <pageSetup scale="7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The University of North Carolina at Chapel Hil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zheng</dc:creator>
  <cp:lastModifiedBy>Melissa Rotunno</cp:lastModifiedBy>
  <cp:lastPrinted>2013-02-21T18:05:14Z</cp:lastPrinted>
  <dcterms:created xsi:type="dcterms:W3CDTF">2012-01-31T18:02:42Z</dcterms:created>
  <dcterms:modified xsi:type="dcterms:W3CDTF">2014-04-08T18:31:29Z</dcterms:modified>
</cp:coreProperties>
</file>